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9200" windowHeight="7450" tabRatio="584"/>
  </bookViews>
  <sheets>
    <sheet name="Table S1 " sheetId="5" r:id="rId1"/>
  </sheets>
  <calcPr calcId="152511"/>
</workbook>
</file>

<file path=xl/calcChain.xml><?xml version="1.0" encoding="utf-8"?>
<calcChain xmlns="http://schemas.openxmlformats.org/spreadsheetml/2006/main">
  <c r="R3" i="5" l="1"/>
  <c r="Q3" i="5"/>
  <c r="P3" i="5"/>
  <c r="R4" i="5"/>
  <c r="R5" i="5"/>
  <c r="R6" i="5"/>
  <c r="R7" i="5"/>
  <c r="R8" i="5"/>
  <c r="R9" i="5"/>
  <c r="R10" i="5"/>
  <c r="R11" i="5"/>
  <c r="R12" i="5"/>
  <c r="R13" i="5"/>
  <c r="R14" i="5"/>
  <c r="R15" i="5"/>
  <c r="R16" i="5"/>
  <c r="R17" i="5"/>
  <c r="R18" i="5"/>
  <c r="R19" i="5"/>
  <c r="R20" i="5"/>
  <c r="R21" i="5"/>
  <c r="R22" i="5"/>
  <c r="R23" i="5"/>
  <c r="R24" i="5"/>
  <c r="R25" i="5"/>
  <c r="R26" i="5"/>
  <c r="R27" i="5"/>
  <c r="R28" i="5"/>
  <c r="R29" i="5"/>
  <c r="R30" i="5"/>
  <c r="R31" i="5"/>
  <c r="R32" i="5"/>
  <c r="R33" i="5"/>
  <c r="R34" i="5"/>
  <c r="R35" i="5"/>
  <c r="R36" i="5"/>
  <c r="R37" i="5"/>
  <c r="R38" i="5"/>
  <c r="R40" i="5"/>
  <c r="Q4" i="5"/>
  <c r="Q5" i="5"/>
  <c r="Q6" i="5"/>
  <c r="Q7" i="5"/>
  <c r="Q8" i="5"/>
  <c r="Q9" i="5"/>
  <c r="Q10" i="5"/>
  <c r="Q11" i="5"/>
  <c r="Q12" i="5"/>
  <c r="Q13" i="5"/>
  <c r="Q14" i="5"/>
  <c r="Q15" i="5"/>
  <c r="Q16" i="5"/>
  <c r="Q17" i="5"/>
  <c r="Q18" i="5"/>
  <c r="Q19" i="5"/>
  <c r="Q20" i="5"/>
  <c r="Q21" i="5"/>
  <c r="Q22" i="5"/>
  <c r="Q23" i="5"/>
  <c r="Q24" i="5"/>
  <c r="Q25" i="5"/>
  <c r="Q26" i="5"/>
  <c r="Q27" i="5"/>
  <c r="Q28" i="5"/>
  <c r="Q29" i="5"/>
  <c r="Q30" i="5"/>
  <c r="Q31" i="5"/>
  <c r="Q32" i="5"/>
  <c r="Q33" i="5"/>
  <c r="Q34" i="5"/>
  <c r="Q35" i="5"/>
  <c r="Q36" i="5"/>
  <c r="Q37" i="5"/>
  <c r="Q38" i="5"/>
  <c r="Q40" i="5"/>
  <c r="P4" i="5" l="1"/>
  <c r="P5" i="5"/>
  <c r="P6" i="5"/>
  <c r="P7" i="5"/>
  <c r="P8" i="5"/>
  <c r="P9" i="5"/>
  <c r="P10" i="5"/>
  <c r="P11" i="5"/>
  <c r="P12" i="5"/>
  <c r="P13" i="5"/>
  <c r="P14" i="5"/>
  <c r="P15" i="5"/>
  <c r="P16" i="5"/>
  <c r="P17" i="5"/>
  <c r="P18" i="5"/>
  <c r="P19" i="5"/>
  <c r="P20" i="5"/>
  <c r="P21" i="5"/>
  <c r="P22" i="5"/>
  <c r="P23" i="5"/>
  <c r="P24" i="5"/>
  <c r="P25" i="5"/>
  <c r="P26" i="5"/>
  <c r="P27" i="5"/>
  <c r="P28" i="5"/>
  <c r="P29" i="5"/>
  <c r="P30" i="5"/>
  <c r="P31" i="5"/>
  <c r="P32" i="5"/>
  <c r="P33" i="5"/>
  <c r="P34" i="5"/>
  <c r="P35" i="5"/>
  <c r="P36" i="5"/>
  <c r="P37" i="5"/>
  <c r="P38" i="5"/>
  <c r="P40" i="5"/>
</calcChain>
</file>

<file path=xl/sharedStrings.xml><?xml version="1.0" encoding="utf-8"?>
<sst xmlns="http://schemas.openxmlformats.org/spreadsheetml/2006/main" count="254" uniqueCount="157">
  <si>
    <t>Num</t>
    <phoneticPr fontId="1" type="noConversion"/>
  </si>
  <si>
    <t>/</t>
  </si>
  <si>
    <t>pH</t>
  </si>
  <si>
    <t>EC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W2</t>
  </si>
  <si>
    <t>W3</t>
  </si>
  <si>
    <t>W4</t>
  </si>
  <si>
    <t>W5</t>
  </si>
  <si>
    <t>W6</t>
  </si>
  <si>
    <t>W7</t>
  </si>
  <si>
    <t>W8</t>
  </si>
  <si>
    <t>W9</t>
  </si>
  <si>
    <t>W10</t>
  </si>
  <si>
    <t>S2</t>
  </si>
  <si>
    <t>S3</t>
  </si>
  <si>
    <t>S4</t>
  </si>
  <si>
    <t>E2</t>
  </si>
  <si>
    <t>E3</t>
  </si>
  <si>
    <t>E4</t>
  </si>
  <si>
    <t>E5</t>
  </si>
  <si>
    <t>W1</t>
    <phoneticPr fontId="1" type="noConversion"/>
  </si>
  <si>
    <t>S1</t>
    <phoneticPr fontId="1" type="noConversion"/>
  </si>
  <si>
    <t>N1</t>
    <phoneticPr fontId="1" type="noConversion"/>
  </si>
  <si>
    <t>E1</t>
    <phoneticPr fontId="1" type="noConversion"/>
  </si>
  <si>
    <t>117°13′46.46″</t>
  </si>
  <si>
    <t>24°39′34.92″</t>
  </si>
  <si>
    <t>117°15′17.77″</t>
  </si>
  <si>
    <t>24°36′32.67″</t>
  </si>
  <si>
    <t>117°19′58.49″</t>
  </si>
  <si>
    <t>24°32′35.74″</t>
  </si>
  <si>
    <t>117°22′27.64″</t>
  </si>
  <si>
    <t>24°30′16.82″</t>
  </si>
  <si>
    <t>117°23′49.97″</t>
  </si>
  <si>
    <t>24°29′05.60″</t>
  </si>
  <si>
    <t>117°25′33.62″</t>
  </si>
  <si>
    <t>24°31′17.28″</t>
  </si>
  <si>
    <t>117°27′17.81″</t>
  </si>
  <si>
    <t>24°34′44.71″</t>
  </si>
  <si>
    <t>117°35′22.98″</t>
  </si>
  <si>
    <t>24°33′45.64″</t>
  </si>
  <si>
    <t>117°41′32.30″</t>
  </si>
  <si>
    <t>24°29′45.27″</t>
  </si>
  <si>
    <t>117°45′08.82″</t>
  </si>
  <si>
    <t>24°29′11.88″</t>
  </si>
  <si>
    <t>116°57′21.72″</t>
  </si>
  <si>
    <t>25°23′16.08″</t>
  </si>
  <si>
    <t>117°03′38.81″</t>
  </si>
  <si>
    <t>25°24′33.83″</t>
  </si>
  <si>
    <t>117°16′47.01″</t>
  </si>
  <si>
    <t>25°21′49.60″</t>
  </si>
  <si>
    <t>117°15′59.83″</t>
  </si>
  <si>
    <t>25°19′17.89″</t>
  </si>
  <si>
    <t>117°19′58.92″</t>
  </si>
  <si>
    <t>25°19′36.52″</t>
  </si>
  <si>
    <t>117°22′28.71″</t>
  </si>
  <si>
    <t>25°20′57.72″</t>
  </si>
  <si>
    <t>117°21′48.01″</t>
  </si>
  <si>
    <t>25°23′04.96″</t>
  </si>
  <si>
    <t>117°23′50.57″</t>
  </si>
  <si>
    <t>25°22′54.81″</t>
  </si>
  <si>
    <t>117°22′01.89″</t>
  </si>
  <si>
    <t>25°19′09.91″</t>
  </si>
  <si>
    <t>117°26′12.66″</t>
  </si>
  <si>
    <t>25°16′38.42″</t>
  </si>
  <si>
    <t>117°32′38.20″</t>
  </si>
  <si>
    <t>25°20′25.25″</t>
  </si>
  <si>
    <t>117°32′01.57″</t>
  </si>
  <si>
    <t>25°12′43.66″</t>
  </si>
  <si>
    <t>117°29′47.75″</t>
  </si>
  <si>
    <t>25°08′31.34″</t>
  </si>
  <si>
    <t>117°33′09.80″</t>
  </si>
  <si>
    <t>25°06′12.21″</t>
  </si>
  <si>
    <t>117°31′15.24″</t>
  </si>
  <si>
    <t>25°00′27.26″</t>
  </si>
  <si>
    <t>117°31′24.37″</t>
  </si>
  <si>
    <t>24°59′12.37″</t>
  </si>
  <si>
    <t>117°32′47.30″</t>
  </si>
  <si>
    <t>24°55′22.66″</t>
  </si>
  <si>
    <t>117°36′01.85″</t>
  </si>
  <si>
    <t>24°48′33.00″</t>
  </si>
  <si>
    <t>117°36′17.94″</t>
  </si>
  <si>
    <t>24°44′36.12″</t>
  </si>
  <si>
    <t>117°37′34.82″</t>
  </si>
  <si>
    <t>24°39′38.38″</t>
  </si>
  <si>
    <t>117°30′09.42″</t>
  </si>
  <si>
    <t>24°59′39.69″</t>
  </si>
  <si>
    <t>117°44′17.28″</t>
  </si>
  <si>
    <t>24°33′25.92″</t>
  </si>
  <si>
    <t>117°47′01.62″</t>
  </si>
  <si>
    <t>24°31′03.66″</t>
  </si>
  <si>
    <t>117°33′08.16″</t>
  </si>
  <si>
    <t>24°15′33.05″</t>
  </si>
  <si>
    <t>117°40′03.95″</t>
  </si>
  <si>
    <t>24°20′37.04″</t>
  </si>
  <si>
    <t>117°45′50.30″</t>
  </si>
  <si>
    <t>24°21′04.58″</t>
  </si>
  <si>
    <t>117°54′12.97″</t>
  </si>
  <si>
    <t>24°21′35.55″</t>
  </si>
  <si>
    <t>117°47′36.12″</t>
  </si>
  <si>
    <t>24°28′03.33″</t>
  </si>
  <si>
    <t>117°51′32.69″</t>
  </si>
  <si>
    <t>24°25′27.10″</t>
  </si>
  <si>
    <t>117°51′55.84″</t>
  </si>
  <si>
    <t>24°25′53.08″</t>
  </si>
  <si>
    <t>117°53′21.36″</t>
  </si>
  <si>
    <t>24°26′19.50″</t>
  </si>
  <si>
    <t>117°53′53.87″</t>
  </si>
  <si>
    <t>24°28′40.00″</t>
  </si>
  <si>
    <r>
      <t>Na</t>
    </r>
    <r>
      <rPr>
        <vertAlign val="superscript"/>
        <sz val="11"/>
        <color theme="1"/>
        <rFont val="Times New Roman"/>
        <family val="1"/>
      </rPr>
      <t>+</t>
    </r>
    <phoneticPr fontId="1" type="noConversion"/>
  </si>
  <si>
    <r>
      <t>K</t>
    </r>
    <r>
      <rPr>
        <vertAlign val="superscript"/>
        <sz val="11"/>
        <color theme="1"/>
        <rFont val="Times New Roman"/>
        <family val="1"/>
      </rPr>
      <t>+</t>
    </r>
    <phoneticPr fontId="1" type="noConversion"/>
  </si>
  <si>
    <r>
      <t>Ca</t>
    </r>
    <r>
      <rPr>
        <vertAlign val="superscript"/>
        <sz val="11"/>
        <color theme="1"/>
        <rFont val="Times New Roman"/>
        <family val="1"/>
      </rPr>
      <t>2+</t>
    </r>
    <phoneticPr fontId="1" type="noConversion"/>
  </si>
  <si>
    <r>
      <t>Mg</t>
    </r>
    <r>
      <rPr>
        <vertAlign val="superscript"/>
        <sz val="11"/>
        <color theme="1"/>
        <rFont val="Times New Roman"/>
        <family val="1"/>
      </rPr>
      <t>2+</t>
    </r>
    <phoneticPr fontId="1" type="noConversion"/>
  </si>
  <si>
    <r>
      <t>Cl</t>
    </r>
    <r>
      <rPr>
        <vertAlign val="superscript"/>
        <sz val="11"/>
        <color theme="1"/>
        <rFont val="Times New Roman"/>
        <family val="1"/>
      </rPr>
      <t>-</t>
    </r>
    <phoneticPr fontId="1" type="noConversion"/>
  </si>
  <si>
    <r>
      <t>NO</t>
    </r>
    <r>
      <rPr>
        <vertAlign val="subscript"/>
        <sz val="11"/>
        <color theme="1"/>
        <rFont val="Times New Roman"/>
        <family val="1"/>
      </rPr>
      <t>3</t>
    </r>
    <r>
      <rPr>
        <vertAlign val="superscript"/>
        <sz val="11"/>
        <color theme="1"/>
        <rFont val="Times New Roman"/>
        <family val="1"/>
      </rPr>
      <t>-</t>
    </r>
    <phoneticPr fontId="1" type="noConversion"/>
  </si>
  <si>
    <r>
      <t>SO</t>
    </r>
    <r>
      <rPr>
        <vertAlign val="subscript"/>
        <sz val="11"/>
        <color theme="1"/>
        <rFont val="Times New Roman"/>
        <family val="1"/>
      </rPr>
      <t>4</t>
    </r>
    <r>
      <rPr>
        <vertAlign val="superscript"/>
        <sz val="11"/>
        <color theme="1"/>
        <rFont val="Times New Roman"/>
        <family val="1"/>
      </rPr>
      <t>2-</t>
    </r>
    <phoneticPr fontId="1" type="noConversion"/>
  </si>
  <si>
    <t>Location</t>
    <phoneticPr fontId="1" type="noConversion"/>
  </si>
  <si>
    <r>
      <t>SiO</t>
    </r>
    <r>
      <rPr>
        <vertAlign val="subscript"/>
        <sz val="11"/>
        <color theme="1"/>
        <rFont val="Times New Roman"/>
        <family val="1"/>
      </rPr>
      <t>2</t>
    </r>
    <phoneticPr fontId="1" type="noConversion"/>
  </si>
  <si>
    <r>
      <t>TZ</t>
    </r>
    <r>
      <rPr>
        <vertAlign val="superscript"/>
        <sz val="11"/>
        <color theme="1"/>
        <rFont val="Times New Roman"/>
        <family val="1"/>
      </rPr>
      <t>+</t>
    </r>
    <phoneticPr fontId="1" type="noConversion"/>
  </si>
  <si>
    <r>
      <t>TZ</t>
    </r>
    <r>
      <rPr>
        <vertAlign val="superscript"/>
        <sz val="11"/>
        <color theme="1"/>
        <rFont val="Times New Roman"/>
        <family val="1"/>
      </rPr>
      <t>-</t>
    </r>
    <phoneticPr fontId="1" type="noConversion"/>
  </si>
  <si>
    <t>TDS</t>
    <phoneticPr fontId="1" type="noConversion"/>
  </si>
  <si>
    <r>
      <t>HCO</t>
    </r>
    <r>
      <rPr>
        <vertAlign val="subscript"/>
        <sz val="11"/>
        <color theme="1"/>
        <rFont val="Times New Roman"/>
        <family val="1"/>
      </rPr>
      <t>3</t>
    </r>
    <r>
      <rPr>
        <vertAlign val="superscript"/>
        <sz val="11"/>
        <color theme="1"/>
        <rFont val="Times New Roman"/>
        <family val="1"/>
      </rPr>
      <t>-</t>
    </r>
    <phoneticPr fontId="1" type="noConversion"/>
  </si>
  <si>
    <t>T</t>
    <phoneticPr fontId="1" type="noConversion"/>
  </si>
  <si>
    <r>
      <rPr>
        <vertAlign val="superscript"/>
        <sz val="11"/>
        <color theme="1"/>
        <rFont val="Times New Roman"/>
        <family val="1"/>
      </rPr>
      <t>87</t>
    </r>
    <r>
      <rPr>
        <sz val="11"/>
        <color theme="1"/>
        <rFont val="Times New Roman"/>
        <family val="1"/>
      </rPr>
      <t>Sr/</t>
    </r>
    <r>
      <rPr>
        <vertAlign val="superscript"/>
        <sz val="11"/>
        <color theme="1"/>
        <rFont val="Times New Roman"/>
        <family val="1"/>
      </rPr>
      <t>86</t>
    </r>
    <r>
      <rPr>
        <sz val="11"/>
        <color theme="1"/>
        <rFont val="Times New Roman"/>
        <family val="1"/>
      </rPr>
      <t xml:space="preserve">Sr </t>
    </r>
    <phoneticPr fontId="1" type="noConversion"/>
  </si>
  <si>
    <t xml:space="preserve">Sr </t>
    <phoneticPr fontId="1" type="noConversion"/>
  </si>
  <si>
    <t>meq/L</t>
    <phoneticPr fontId="1" type="noConversion"/>
  </si>
  <si>
    <t xml:space="preserve">2σ </t>
    <phoneticPr fontId="1" type="noConversion"/>
  </si>
  <si>
    <t>NICB</t>
    <phoneticPr fontId="1" type="noConversion"/>
  </si>
  <si>
    <t>%</t>
    <phoneticPr fontId="1" type="noConversion"/>
  </si>
  <si>
    <r>
      <t>μmol L</t>
    </r>
    <r>
      <rPr>
        <vertAlign val="superscript"/>
        <sz val="11"/>
        <color theme="1"/>
        <rFont val="Times New Roman"/>
        <family val="1"/>
      </rPr>
      <t>-1</t>
    </r>
    <phoneticPr fontId="1" type="noConversion"/>
  </si>
  <si>
    <t>mg/L</t>
    <phoneticPr fontId="1" type="noConversion"/>
  </si>
  <si>
    <t>Long.East</t>
    <phoneticPr fontId="1" type="noConversion"/>
  </si>
  <si>
    <t>Lat.North</t>
    <phoneticPr fontId="1" type="noConversion"/>
  </si>
  <si>
    <t>℃</t>
    <phoneticPr fontId="1" type="noConversion"/>
  </si>
  <si>
    <t>μS/cm</t>
    <phoneticPr fontId="1" type="noConversion"/>
  </si>
  <si>
    <r>
      <t>Note: “ / ” represents did not measure; TZ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: total cationic charge (TZ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=K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+Na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+2Ca</t>
    </r>
    <r>
      <rPr>
        <vertAlign val="superscript"/>
        <sz val="11"/>
        <color theme="1"/>
        <rFont val="Times New Roman"/>
        <family val="1"/>
      </rPr>
      <t>2+</t>
    </r>
    <r>
      <rPr>
        <sz val="11"/>
        <color theme="1"/>
        <rFont val="Times New Roman"/>
        <family val="1"/>
      </rPr>
      <t>+2Mg</t>
    </r>
    <r>
      <rPr>
        <vertAlign val="superscript"/>
        <sz val="11"/>
        <color theme="1"/>
        <rFont val="Times New Roman"/>
        <family val="1"/>
      </rPr>
      <t>2+</t>
    </r>
    <r>
      <rPr>
        <sz val="11"/>
        <color theme="1"/>
        <rFont val="Times New Roman"/>
        <family val="1"/>
      </rPr>
      <t>); TZ</t>
    </r>
    <r>
      <rPr>
        <vertAlign val="superscript"/>
        <sz val="11"/>
        <color theme="1"/>
        <rFont val="Times New Roman"/>
        <family val="1"/>
      </rPr>
      <t>-</t>
    </r>
    <r>
      <rPr>
        <sz val="11"/>
        <color theme="1"/>
        <rFont val="Times New Roman"/>
        <family val="1"/>
      </rPr>
      <t>: total anionic charge (TZ</t>
    </r>
    <r>
      <rPr>
        <vertAlign val="superscript"/>
        <sz val="11"/>
        <color theme="1"/>
        <rFont val="Times New Roman"/>
        <family val="1"/>
      </rPr>
      <t>-</t>
    </r>
    <r>
      <rPr>
        <sz val="11"/>
        <color theme="1"/>
        <rFont val="Times New Roman"/>
        <family val="1"/>
      </rPr>
      <t>=HCO</t>
    </r>
    <r>
      <rPr>
        <vertAlign val="subscript"/>
        <sz val="11"/>
        <color theme="1"/>
        <rFont val="Times New Roman"/>
        <family val="1"/>
      </rPr>
      <t>3</t>
    </r>
    <r>
      <rPr>
        <vertAlign val="superscript"/>
        <sz val="11"/>
        <color theme="1"/>
        <rFont val="Times New Roman"/>
        <family val="1"/>
      </rPr>
      <t>-</t>
    </r>
    <r>
      <rPr>
        <sz val="11"/>
        <color theme="1"/>
        <rFont val="Times New Roman"/>
        <family val="1"/>
      </rPr>
      <t>+2SO</t>
    </r>
    <r>
      <rPr>
        <vertAlign val="subscript"/>
        <sz val="11"/>
        <color theme="1"/>
        <rFont val="Times New Roman"/>
        <family val="1"/>
      </rPr>
      <t>4</t>
    </r>
    <r>
      <rPr>
        <vertAlign val="superscript"/>
        <sz val="11"/>
        <color theme="1"/>
        <rFont val="Times New Roman"/>
        <family val="1"/>
      </rPr>
      <t>2-</t>
    </r>
    <r>
      <rPr>
        <sz val="11"/>
        <color theme="1"/>
        <rFont val="Times New Roman"/>
        <family val="1"/>
      </rPr>
      <t>+NO</t>
    </r>
    <r>
      <rPr>
        <vertAlign val="subscript"/>
        <sz val="11"/>
        <color theme="1"/>
        <rFont val="Times New Roman"/>
        <family val="1"/>
      </rPr>
      <t>3</t>
    </r>
    <r>
      <rPr>
        <vertAlign val="superscript"/>
        <sz val="11"/>
        <color theme="1"/>
        <rFont val="Times New Roman"/>
        <family val="1"/>
      </rPr>
      <t>-</t>
    </r>
    <r>
      <rPr>
        <sz val="11"/>
        <color theme="1"/>
        <rFont val="Times New Roman"/>
        <family val="1"/>
      </rPr>
      <t>+Cl</t>
    </r>
    <r>
      <rPr>
        <vertAlign val="superscript"/>
        <sz val="11"/>
        <color theme="1"/>
        <rFont val="Times New Roman"/>
        <family val="1"/>
      </rPr>
      <t>-</t>
    </r>
    <r>
      <rPr>
        <sz val="11"/>
        <color theme="1"/>
        <rFont val="Times New Roman"/>
        <family val="1"/>
      </rPr>
      <t>); TDS: total dissolved solid (TDS=Ca</t>
    </r>
    <r>
      <rPr>
        <vertAlign val="superscript"/>
        <sz val="11"/>
        <color theme="1"/>
        <rFont val="Times New Roman"/>
        <family val="1"/>
      </rPr>
      <t>2+</t>
    </r>
    <r>
      <rPr>
        <sz val="11"/>
        <color theme="1"/>
        <rFont val="Times New Roman"/>
        <family val="1"/>
      </rPr>
      <t>+Mg</t>
    </r>
    <r>
      <rPr>
        <vertAlign val="superscript"/>
        <sz val="11"/>
        <color theme="1"/>
        <rFont val="Times New Roman"/>
        <family val="1"/>
      </rPr>
      <t>2+</t>
    </r>
    <r>
      <rPr>
        <sz val="11"/>
        <color theme="1"/>
        <rFont val="Times New Roman"/>
        <family val="1"/>
      </rPr>
      <t>+Na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+K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+Cl</t>
    </r>
    <r>
      <rPr>
        <vertAlign val="superscript"/>
        <sz val="11"/>
        <color theme="1"/>
        <rFont val="Times New Roman"/>
        <family val="1"/>
      </rPr>
      <t>-</t>
    </r>
    <r>
      <rPr>
        <sz val="11"/>
        <color theme="1"/>
        <rFont val="Times New Roman"/>
        <family val="1"/>
      </rPr>
      <t>+NO</t>
    </r>
    <r>
      <rPr>
        <vertAlign val="subscript"/>
        <sz val="11"/>
        <color theme="1"/>
        <rFont val="Times New Roman"/>
        <family val="1"/>
      </rPr>
      <t>3</t>
    </r>
    <r>
      <rPr>
        <vertAlign val="superscript"/>
        <sz val="11"/>
        <color theme="1"/>
        <rFont val="Times New Roman"/>
        <family val="1"/>
      </rPr>
      <t>-</t>
    </r>
    <r>
      <rPr>
        <sz val="11"/>
        <color theme="1"/>
        <rFont val="Times New Roman"/>
        <family val="1"/>
      </rPr>
      <t>+0.5HCO</t>
    </r>
    <r>
      <rPr>
        <vertAlign val="subscript"/>
        <sz val="11"/>
        <color theme="1"/>
        <rFont val="Times New Roman"/>
        <family val="1"/>
      </rPr>
      <t>3</t>
    </r>
    <r>
      <rPr>
        <vertAlign val="superscript"/>
        <sz val="11"/>
        <color theme="1"/>
        <rFont val="Times New Roman"/>
        <family val="1"/>
      </rPr>
      <t>-</t>
    </r>
    <r>
      <rPr>
        <sz val="11"/>
        <color theme="1"/>
        <rFont val="Times New Roman"/>
        <family val="1"/>
      </rPr>
      <t>+SO</t>
    </r>
    <r>
      <rPr>
        <vertAlign val="subscript"/>
        <sz val="11"/>
        <color theme="1"/>
        <rFont val="Times New Roman"/>
        <family val="1"/>
      </rPr>
      <t>4</t>
    </r>
    <r>
      <rPr>
        <vertAlign val="superscript"/>
        <sz val="11"/>
        <color theme="1"/>
        <rFont val="Times New Roman"/>
        <family val="1"/>
      </rPr>
      <t>2-</t>
    </r>
    <r>
      <rPr>
        <sz val="11"/>
        <color theme="1"/>
        <rFont val="Times New Roman"/>
        <family val="1"/>
      </rPr>
      <t>+Si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; NICB: normalized inorganic charge balance (NICB=(TZ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-TZ</t>
    </r>
    <r>
      <rPr>
        <vertAlign val="superscript"/>
        <sz val="11"/>
        <color theme="1"/>
        <rFont val="Times New Roman"/>
        <family val="1"/>
      </rPr>
      <t>-</t>
    </r>
    <r>
      <rPr>
        <sz val="11"/>
        <color theme="1"/>
        <rFont val="Times New Roman"/>
        <family val="1"/>
      </rPr>
      <t>)/TZ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). Data source of water chemistry: Liu J, Han G. Major ions and δ</t>
    </r>
    <r>
      <rPr>
        <vertAlign val="superscript"/>
        <sz val="11"/>
        <color theme="1"/>
        <rFont val="Times New Roman"/>
        <family val="1"/>
      </rPr>
      <t>34</t>
    </r>
    <r>
      <rPr>
        <sz val="11"/>
        <color theme="1"/>
        <rFont val="Times New Roman"/>
        <family val="1"/>
      </rPr>
      <t>S-SO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 xml:space="preserve"> in Jiulongjiang River water: Investigating the relationships between natural chemical weathering and human perturbations[J]. Science of The Total Environment. 2020: 138208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_ "/>
    <numFmt numFmtId="177" formatCode="0.00_ "/>
    <numFmt numFmtId="178" formatCode="0_ "/>
    <numFmt numFmtId="179" formatCode="0.00000_ "/>
    <numFmt numFmtId="180" formatCode="0.00_);[Red]\(0.00\)"/>
  </numFmts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name val="MS Sans Serif"/>
      <family val="1"/>
    </font>
    <font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6" fillId="0" borderId="0"/>
  </cellStyleXfs>
  <cellXfs count="41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2" fillId="0" borderId="0" xfId="0" applyFont="1" applyAlignment="1">
      <alignment horizontal="left" vertical="center"/>
    </xf>
    <xf numFmtId="178" fontId="2" fillId="0" borderId="0" xfId="0" applyNumberFormat="1" applyFont="1" applyAlignment="1">
      <alignment horizontal="center"/>
    </xf>
    <xf numFmtId="179" fontId="2" fillId="0" borderId="0" xfId="0" applyNumberFormat="1" applyFont="1" applyAlignment="1">
      <alignment horizontal="center"/>
    </xf>
    <xf numFmtId="0" fontId="2" fillId="0" borderId="0" xfId="0" applyFont="1"/>
    <xf numFmtId="176" fontId="2" fillId="0" borderId="2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vertical="center"/>
    </xf>
    <xf numFmtId="0" fontId="0" fillId="0" borderId="0" xfId="0" applyBorder="1"/>
    <xf numFmtId="0" fontId="2" fillId="0" borderId="0" xfId="0" applyFont="1" applyBorder="1"/>
    <xf numFmtId="176" fontId="2" fillId="0" borderId="0" xfId="0" applyNumberFormat="1" applyFont="1" applyFill="1" applyAlignment="1">
      <alignment horizontal="center"/>
    </xf>
    <xf numFmtId="0" fontId="2" fillId="0" borderId="0" xfId="0" applyFont="1" applyAlignment="1">
      <alignment horizontal="left"/>
    </xf>
    <xf numFmtId="180" fontId="2" fillId="0" borderId="0" xfId="0" applyNumberFormat="1" applyFont="1" applyAlignment="1">
      <alignment horizontal="center" vertical="center"/>
    </xf>
    <xf numFmtId="180" fontId="2" fillId="0" borderId="2" xfId="0" applyNumberFormat="1" applyFont="1" applyBorder="1" applyAlignment="1">
      <alignment horizontal="center" vertical="center"/>
    </xf>
    <xf numFmtId="177" fontId="2" fillId="0" borderId="3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76" fontId="2" fillId="0" borderId="2" xfId="0" applyNumberFormat="1" applyFont="1" applyFill="1" applyBorder="1" applyAlignment="1">
      <alignment horizontal="center"/>
    </xf>
    <xf numFmtId="179" fontId="2" fillId="0" borderId="0" xfId="0" applyNumberFormat="1" applyFont="1" applyAlignment="1">
      <alignment horizontal="center" vertical="center"/>
    </xf>
    <xf numFmtId="179" fontId="2" fillId="0" borderId="0" xfId="0" applyNumberFormat="1" applyFont="1" applyFill="1" applyAlignment="1">
      <alignment horizontal="center"/>
    </xf>
    <xf numFmtId="179" fontId="2" fillId="0" borderId="2" xfId="0" applyNumberFormat="1" applyFont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178" fontId="2" fillId="0" borderId="0" xfId="0" applyNumberFormat="1" applyFont="1" applyFill="1" applyAlignment="1">
      <alignment horizontal="center"/>
    </xf>
    <xf numFmtId="178" fontId="2" fillId="0" borderId="2" xfId="0" applyNumberFormat="1" applyFont="1" applyBorder="1" applyAlignment="1">
      <alignment horizontal="center"/>
    </xf>
    <xf numFmtId="176" fontId="2" fillId="0" borderId="3" xfId="0" applyNumberFormat="1" applyFont="1" applyFill="1" applyBorder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/>
    </xf>
    <xf numFmtId="179" fontId="2" fillId="0" borderId="3" xfId="0" applyNumberFormat="1" applyFont="1" applyFill="1" applyBorder="1" applyAlignment="1">
      <alignment horizontal="center" vertical="center"/>
    </xf>
    <xf numFmtId="178" fontId="2" fillId="0" borderId="3" xfId="0" applyNumberFormat="1" applyFont="1" applyFill="1" applyBorder="1" applyAlignment="1">
      <alignment horizontal="center" vertical="center"/>
    </xf>
    <xf numFmtId="176" fontId="7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79" fontId="2" fillId="0" borderId="2" xfId="0" applyNumberFormat="1" applyFont="1" applyFill="1" applyBorder="1" applyAlignment="1">
      <alignment horizontal="center" vertical="center"/>
    </xf>
    <xf numFmtId="178" fontId="2" fillId="0" borderId="2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/>
    </xf>
    <xf numFmtId="0" fontId="2" fillId="0" borderId="3" xfId="0" applyFont="1" applyBorder="1" applyAlignment="1">
      <alignment horizontal="left" vertical="center" wrapText="1"/>
    </xf>
    <xf numFmtId="0" fontId="5" fillId="0" borderId="3" xfId="0" applyFont="1" applyBorder="1" applyAlignment="1">
      <alignment horizontal="left" vertical="center" wrapText="1"/>
    </xf>
  </cellXfs>
  <cellStyles count="2">
    <cellStyle name="常规" xfId="0" builtinId="0"/>
    <cellStyle name="常规 3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51"/>
  <sheetViews>
    <sheetView tabSelected="1" zoomScale="85" zoomScaleNormal="85" workbookViewId="0">
      <selection activeCell="D53" sqref="D53"/>
    </sheetView>
  </sheetViews>
  <sheetFormatPr defaultRowHeight="14.5" x14ac:dyDescent="0.3"/>
  <cols>
    <col min="1" max="1" width="8.7265625" style="2"/>
    <col min="2" max="2" width="14" style="2" bestFit="1" customWidth="1"/>
    <col min="3" max="3" width="12.90625" style="2" bestFit="1" customWidth="1"/>
    <col min="4" max="4" width="11.6328125" style="3" bestFit="1" customWidth="1"/>
    <col min="5" max="5" width="8.7265625" style="3"/>
    <col min="6" max="6" width="8.7265625" style="2"/>
    <col min="7" max="14" width="8.7265625" style="3"/>
    <col min="20" max="20" width="10.1796875" style="1" customWidth="1"/>
    <col min="21" max="21" width="8.81640625" style="20" bestFit="1" customWidth="1"/>
    <col min="22" max="22" width="4.08984375" style="24" bestFit="1" customWidth="1"/>
    <col min="23" max="23" width="8.90625" style="7" bestFit="1" customWidth="1"/>
    <col min="24" max="24" width="11" style="7" bestFit="1" customWidth="1"/>
    <col min="25" max="25" width="9.90625" style="7" bestFit="1" customWidth="1"/>
    <col min="26" max="26" width="8.90625" style="7" bestFit="1" customWidth="1"/>
    <col min="27" max="27" width="12.453125" style="7" bestFit="1" customWidth="1"/>
    <col min="28" max="28" width="23.81640625" style="7" bestFit="1" customWidth="1"/>
    <col min="29" max="29" width="9.81640625" style="7" bestFit="1" customWidth="1"/>
    <col min="30" max="33" width="9.90625" style="7" bestFit="1" customWidth="1"/>
    <col min="34" max="35" width="12.08984375" style="7" bestFit="1" customWidth="1"/>
    <col min="36" max="36" width="9.90625" style="7" bestFit="1" customWidth="1"/>
  </cols>
  <sheetData>
    <row r="1" spans="1:36" s="11" customFormat="1" ht="17.5" x14ac:dyDescent="0.45">
      <c r="A1" s="29" t="s">
        <v>0</v>
      </c>
      <c r="B1" s="37" t="s">
        <v>137</v>
      </c>
      <c r="C1" s="37"/>
      <c r="D1" s="27" t="s">
        <v>143</v>
      </c>
      <c r="E1" s="27" t="s">
        <v>2</v>
      </c>
      <c r="F1" s="30" t="s">
        <v>3</v>
      </c>
      <c r="G1" s="27" t="s">
        <v>130</v>
      </c>
      <c r="H1" s="27" t="s">
        <v>131</v>
      </c>
      <c r="I1" s="27" t="s">
        <v>132</v>
      </c>
      <c r="J1" s="27" t="s">
        <v>133</v>
      </c>
      <c r="K1" s="27" t="s">
        <v>134</v>
      </c>
      <c r="L1" s="27" t="s">
        <v>135</v>
      </c>
      <c r="M1" s="27" t="s">
        <v>136</v>
      </c>
      <c r="N1" s="27" t="s">
        <v>142</v>
      </c>
      <c r="O1" s="27" t="s">
        <v>138</v>
      </c>
      <c r="P1" s="27" t="s">
        <v>141</v>
      </c>
      <c r="Q1" s="27" t="s">
        <v>139</v>
      </c>
      <c r="R1" s="27" t="s">
        <v>140</v>
      </c>
      <c r="S1" s="27" t="s">
        <v>148</v>
      </c>
      <c r="T1" s="17" t="s">
        <v>145</v>
      </c>
      <c r="U1" s="31" t="s">
        <v>144</v>
      </c>
      <c r="V1" s="32" t="s">
        <v>147</v>
      </c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</row>
    <row r="2" spans="1:36" s="11" customFormat="1" ht="14.5" customHeight="1" x14ac:dyDescent="0.3">
      <c r="A2" s="18"/>
      <c r="B2" s="23" t="s">
        <v>152</v>
      </c>
      <c r="C2" s="23" t="s">
        <v>153</v>
      </c>
      <c r="D2" s="33" t="s">
        <v>154</v>
      </c>
      <c r="E2" s="19"/>
      <c r="F2" s="34" t="s">
        <v>155</v>
      </c>
      <c r="G2" s="38" t="s">
        <v>151</v>
      </c>
      <c r="H2" s="38"/>
      <c r="I2" s="38"/>
      <c r="J2" s="38"/>
      <c r="K2" s="38"/>
      <c r="L2" s="38"/>
      <c r="M2" s="38"/>
      <c r="N2" s="38"/>
      <c r="O2" s="38"/>
      <c r="P2" s="38"/>
      <c r="Q2" s="19" t="s">
        <v>146</v>
      </c>
      <c r="R2" s="19" t="s">
        <v>146</v>
      </c>
      <c r="S2" s="19" t="s">
        <v>149</v>
      </c>
      <c r="T2" s="18" t="s">
        <v>150</v>
      </c>
      <c r="U2" s="35"/>
      <c r="V2" s="36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</row>
    <row r="3" spans="1:36" x14ac:dyDescent="0.3">
      <c r="A3" s="28" t="s">
        <v>44</v>
      </c>
      <c r="B3" s="2" t="s">
        <v>66</v>
      </c>
      <c r="C3" s="2" t="s">
        <v>67</v>
      </c>
      <c r="D3" s="3">
        <v>11</v>
      </c>
      <c r="E3" s="3">
        <v>6.99</v>
      </c>
      <c r="F3" s="2">
        <v>41</v>
      </c>
      <c r="G3" s="3">
        <v>1.5454545454545501</v>
      </c>
      <c r="H3" s="3">
        <v>1.1027272727272699</v>
      </c>
      <c r="I3" s="3">
        <v>1.9</v>
      </c>
      <c r="J3" s="3">
        <v>0.30345454545454498</v>
      </c>
      <c r="K3" s="3">
        <v>1.13564263097118</v>
      </c>
      <c r="L3" s="3">
        <v>1.7961539502736099</v>
      </c>
      <c r="M3" s="3">
        <v>2.0218110396378899</v>
      </c>
      <c r="N3" s="3">
        <v>8.8450000000000006</v>
      </c>
      <c r="O3" s="3">
        <v>10.199999999999999</v>
      </c>
      <c r="P3" s="3">
        <f t="shared" ref="P3:P38" si="0">I3+J3+G3+H3+K3+L3+M3+0.5*N3+O3</f>
        <v>24.427743984519044</v>
      </c>
      <c r="Q3" s="3">
        <f t="shared" ref="Q3:Q38" si="1">(G3/23+H3/39+2*I3/40+2*J3/24)</f>
        <v>0.21575661295226523</v>
      </c>
      <c r="R3" s="3">
        <f t="shared" ref="R3:R38" si="2">(N3/61+2*M3/96+L3/52+K3/35.5)</f>
        <v>0.25365241871322952</v>
      </c>
      <c r="S3" s="3">
        <v>-14.940052987946453</v>
      </c>
      <c r="T3" s="15">
        <v>0.16030645432045568</v>
      </c>
      <c r="U3" s="20" t="s">
        <v>1</v>
      </c>
      <c r="V3" s="24" t="s">
        <v>1</v>
      </c>
    </row>
    <row r="4" spans="1:36" x14ac:dyDescent="0.3">
      <c r="A4" s="28" t="s">
        <v>4</v>
      </c>
      <c r="B4" s="2" t="s">
        <v>68</v>
      </c>
      <c r="C4" s="2" t="s">
        <v>69</v>
      </c>
      <c r="D4" s="3">
        <v>15.2</v>
      </c>
      <c r="E4" s="3">
        <v>6.26</v>
      </c>
      <c r="F4" s="2">
        <v>56</v>
      </c>
      <c r="G4" s="3">
        <v>2.2172727272727299</v>
      </c>
      <c r="H4" s="3">
        <v>1.6845454545454499</v>
      </c>
      <c r="I4" s="3">
        <v>2.7354545454545498</v>
      </c>
      <c r="J4" s="3">
        <v>0.62672727272727302</v>
      </c>
      <c r="K4" s="3">
        <v>1.1642256264787101</v>
      </c>
      <c r="L4" s="3">
        <v>3.0081212140973399</v>
      </c>
      <c r="M4" s="3">
        <v>3.7070781505289601</v>
      </c>
      <c r="N4" s="3">
        <v>12.382999999999999</v>
      </c>
      <c r="O4" s="3">
        <v>11.3</v>
      </c>
      <c r="P4" s="3">
        <f t="shared" si="0"/>
        <v>32.634924991105009</v>
      </c>
      <c r="Q4" s="3">
        <f t="shared" si="1"/>
        <v>0.32859663524880939</v>
      </c>
      <c r="R4" s="3">
        <f t="shared" si="2"/>
        <v>0.37087436775899679</v>
      </c>
      <c r="S4" s="3">
        <v>-11.399475451929993</v>
      </c>
      <c r="T4" s="15">
        <v>0.9003851829168954</v>
      </c>
      <c r="U4" s="6">
        <v>0.72689700000000002</v>
      </c>
      <c r="V4" s="5">
        <v>13</v>
      </c>
    </row>
    <row r="5" spans="1:36" x14ac:dyDescent="0.3">
      <c r="A5" s="28" t="s">
        <v>5</v>
      </c>
      <c r="B5" s="2" t="s">
        <v>70</v>
      </c>
      <c r="C5" s="2" t="s">
        <v>71</v>
      </c>
      <c r="D5" s="3">
        <v>15.5</v>
      </c>
      <c r="E5" s="3">
        <v>6.86</v>
      </c>
      <c r="F5" s="2">
        <v>90</v>
      </c>
      <c r="G5" s="3">
        <v>2.9772727272727302</v>
      </c>
      <c r="H5" s="3">
        <v>2.6490909090909098</v>
      </c>
      <c r="I5" s="3">
        <v>5.0636363636363599</v>
      </c>
      <c r="J5" s="3">
        <v>1.1027272727272699</v>
      </c>
      <c r="K5" s="3">
        <v>1.51506806923415</v>
      </c>
      <c r="L5" s="3">
        <v>7.0101260730689896</v>
      </c>
      <c r="M5" s="3">
        <v>7.7926177750960397</v>
      </c>
      <c r="N5" s="3">
        <v>15.920999999999999</v>
      </c>
      <c r="O5" s="3">
        <v>11.3</v>
      </c>
      <c r="P5" s="3">
        <f t="shared" si="0"/>
        <v>47.371039190126453</v>
      </c>
      <c r="Q5" s="3">
        <f t="shared" si="1"/>
        <v>0.54244780581737073</v>
      </c>
      <c r="R5" s="3">
        <f t="shared" si="2"/>
        <v>0.60083429421886603</v>
      </c>
      <c r="S5" s="3">
        <v>-9.7175692138882539</v>
      </c>
      <c r="T5" s="15">
        <v>0.22159967504208408</v>
      </c>
      <c r="U5" s="20" t="s">
        <v>1</v>
      </c>
      <c r="V5" s="24" t="s">
        <v>1</v>
      </c>
    </row>
    <row r="6" spans="1:36" x14ac:dyDescent="0.3">
      <c r="A6" s="28" t="s">
        <v>6</v>
      </c>
      <c r="B6" s="2" t="s">
        <v>72</v>
      </c>
      <c r="C6" s="2" t="s">
        <v>73</v>
      </c>
      <c r="D6" s="3">
        <v>14.6</v>
      </c>
      <c r="E6" s="3">
        <v>7.22</v>
      </c>
      <c r="F6" s="2">
        <v>522</v>
      </c>
      <c r="G6" s="3">
        <v>21.354545454545502</v>
      </c>
      <c r="H6" s="3">
        <v>5.6</v>
      </c>
      <c r="I6" s="3">
        <v>43.5818181818182</v>
      </c>
      <c r="J6" s="3">
        <v>7.97272727272727</v>
      </c>
      <c r="K6" s="3">
        <v>28.488931785161199</v>
      </c>
      <c r="L6" s="3">
        <v>14.0929466917023</v>
      </c>
      <c r="M6" s="13">
        <v>71.488939756538699</v>
      </c>
      <c r="N6" s="3">
        <v>84.912000000000006</v>
      </c>
      <c r="O6" s="3">
        <v>11.2</v>
      </c>
      <c r="P6" s="3">
        <f t="shared" si="0"/>
        <v>246.23590914249314</v>
      </c>
      <c r="Q6" s="3">
        <f t="shared" si="1"/>
        <v>3.9155330900983101</v>
      </c>
      <c r="R6" s="3">
        <f t="shared" si="2"/>
        <v>3.9548762379129823</v>
      </c>
      <c r="S6" s="3">
        <v>-0.99480098612223211</v>
      </c>
      <c r="T6" s="15">
        <v>8.0001891017410218E-2</v>
      </c>
      <c r="U6" s="20" t="s">
        <v>1</v>
      </c>
      <c r="V6" s="24" t="s">
        <v>1</v>
      </c>
    </row>
    <row r="7" spans="1:36" x14ac:dyDescent="0.3">
      <c r="A7" s="28" t="s">
        <v>7</v>
      </c>
      <c r="B7" s="2" t="s">
        <v>74</v>
      </c>
      <c r="C7" s="2" t="s">
        <v>75</v>
      </c>
      <c r="D7" s="3">
        <v>18.7</v>
      </c>
      <c r="E7" s="3">
        <v>7.05</v>
      </c>
      <c r="F7" s="2">
        <v>187</v>
      </c>
      <c r="G7" s="3">
        <v>6.6572727272727299</v>
      </c>
      <c r="H7" s="3">
        <v>3.3027272727272701</v>
      </c>
      <c r="I7" s="3">
        <v>14.3545454545455</v>
      </c>
      <c r="J7" s="3">
        <v>2.8845454545454499</v>
      </c>
      <c r="K7" s="3">
        <v>6.6040102747421203</v>
      </c>
      <c r="L7" s="3">
        <v>7.8727894796375901</v>
      </c>
      <c r="M7" s="13">
        <v>23.152579703269101</v>
      </c>
      <c r="N7" s="3">
        <v>30.6037</v>
      </c>
      <c r="O7" s="3">
        <v>12.8</v>
      </c>
      <c r="P7" s="3">
        <f t="shared" si="0"/>
        <v>92.930320366739764</v>
      </c>
      <c r="Q7" s="3">
        <f t="shared" si="1"/>
        <v>1.3322380156075828</v>
      </c>
      <c r="R7" s="3">
        <f t="shared" si="2"/>
        <v>1.3214736666135511</v>
      </c>
      <c r="S7" s="3">
        <v>0.81457158519221351</v>
      </c>
      <c r="T7" s="15">
        <v>0.21086617547822695</v>
      </c>
      <c r="U7" s="20" t="s">
        <v>1</v>
      </c>
      <c r="V7" s="24" t="s">
        <v>1</v>
      </c>
    </row>
    <row r="8" spans="1:36" x14ac:dyDescent="0.3">
      <c r="A8" s="28" t="s">
        <v>8</v>
      </c>
      <c r="B8" s="2" t="s">
        <v>76</v>
      </c>
      <c r="C8" s="2" t="s">
        <v>77</v>
      </c>
      <c r="D8" s="3">
        <v>12.5</v>
      </c>
      <c r="E8" s="3">
        <v>7.36</v>
      </c>
      <c r="F8" s="2">
        <v>137</v>
      </c>
      <c r="G8" s="3">
        <v>2.9018181818181801</v>
      </c>
      <c r="H8" s="3">
        <v>2.8154545454545499</v>
      </c>
      <c r="I8" s="3">
        <v>18.509090909090901</v>
      </c>
      <c r="J8" s="3">
        <v>3.12363636363636</v>
      </c>
      <c r="K8" s="3">
        <v>2.47902441575458</v>
      </c>
      <c r="L8" s="3">
        <v>6.1837738566295704</v>
      </c>
      <c r="M8" s="13">
        <v>13.2617210065217</v>
      </c>
      <c r="N8" s="3">
        <v>50.770299999999999</v>
      </c>
      <c r="O8" s="3">
        <v>10.3</v>
      </c>
      <c r="P8" s="3">
        <f t="shared" si="0"/>
        <v>84.959669278905835</v>
      </c>
      <c r="Q8" s="3">
        <f t="shared" si="1"/>
        <v>1.3841147258538558</v>
      </c>
      <c r="R8" s="3">
        <f t="shared" si="2"/>
        <v>1.2973362559978701</v>
      </c>
      <c r="S8" s="3">
        <v>6.6889728437627332</v>
      </c>
      <c r="T8" s="15">
        <v>0.29390633446080244</v>
      </c>
      <c r="U8" s="20" t="s">
        <v>1</v>
      </c>
      <c r="V8" s="24" t="s">
        <v>1</v>
      </c>
    </row>
    <row r="9" spans="1:36" x14ac:dyDescent="0.3">
      <c r="A9" s="28" t="s">
        <v>9</v>
      </c>
      <c r="B9" s="2" t="s">
        <v>78</v>
      </c>
      <c r="C9" s="2" t="s">
        <v>79</v>
      </c>
      <c r="D9" s="3">
        <v>15.1</v>
      </c>
      <c r="E9" s="3">
        <v>7.43</v>
      </c>
      <c r="F9" s="2">
        <v>122</v>
      </c>
      <c r="G9" s="3">
        <v>2.2581818181818201</v>
      </c>
      <c r="H9" s="3">
        <v>2.7690909090909099</v>
      </c>
      <c r="I9" s="3">
        <v>12.445454545454499</v>
      </c>
      <c r="J9" s="3">
        <v>1.8727272727272699</v>
      </c>
      <c r="K9" s="3">
        <v>2.1507822541706898</v>
      </c>
      <c r="L9" s="3">
        <v>6.3175568493664596</v>
      </c>
      <c r="M9" s="13">
        <v>8.7688966419867995</v>
      </c>
      <c r="N9" s="3">
        <v>31.311299999999999</v>
      </c>
      <c r="O9" s="3">
        <v>9.1</v>
      </c>
      <c r="P9" s="3">
        <f t="shared" si="0"/>
        <v>61.338340290978451</v>
      </c>
      <c r="Q9" s="3">
        <f t="shared" si="1"/>
        <v>0.94751748251748003</v>
      </c>
      <c r="R9" s="3">
        <f t="shared" si="2"/>
        <v>0.87806224019093215</v>
      </c>
      <c r="S9" s="3">
        <v>7.9100591219416314</v>
      </c>
      <c r="T9" s="15">
        <v>0.4978091430215697</v>
      </c>
      <c r="U9" s="6">
        <v>0.743058</v>
      </c>
      <c r="V9" s="5">
        <v>12</v>
      </c>
    </row>
    <row r="10" spans="1:36" x14ac:dyDescent="0.3">
      <c r="A10" s="28" t="s">
        <v>10</v>
      </c>
      <c r="B10" s="2" t="s">
        <v>80</v>
      </c>
      <c r="C10" s="2" t="s">
        <v>81</v>
      </c>
      <c r="D10" s="3">
        <v>14.5</v>
      </c>
      <c r="E10" s="3">
        <v>7.81</v>
      </c>
      <c r="F10" s="2">
        <v>172</v>
      </c>
      <c r="G10" s="3">
        <v>2.8727272727272699</v>
      </c>
      <c r="H10" s="3">
        <v>2.8436363636363602</v>
      </c>
      <c r="I10" s="3">
        <v>19.181818181818201</v>
      </c>
      <c r="J10" s="3">
        <v>3.1227272727272699</v>
      </c>
      <c r="K10" s="3">
        <v>2.5995992712901699</v>
      </c>
      <c r="L10" s="3">
        <v>6.6022762954058098</v>
      </c>
      <c r="M10" s="13">
        <v>14.357832305264701</v>
      </c>
      <c r="N10" s="3">
        <v>48.293700000000001</v>
      </c>
      <c r="O10" s="3">
        <v>8.8000000000000007</v>
      </c>
      <c r="P10" s="3">
        <f t="shared" si="0"/>
        <v>84.527466962869781</v>
      </c>
      <c r="Q10" s="3">
        <f t="shared" si="1"/>
        <v>1.4171331205026862</v>
      </c>
      <c r="R10" s="3">
        <f t="shared" si="2"/>
        <v>1.2910165066814554</v>
      </c>
      <c r="S10" s="3">
        <v>9.7687839906410119</v>
      </c>
      <c r="T10" s="15">
        <v>0.31086336180428575</v>
      </c>
      <c r="U10" s="6">
        <v>0.75139900000000004</v>
      </c>
      <c r="V10" s="5">
        <v>11</v>
      </c>
    </row>
    <row r="11" spans="1:36" x14ac:dyDescent="0.3">
      <c r="A11" s="28" t="s">
        <v>11</v>
      </c>
      <c r="B11" s="2" t="s">
        <v>82</v>
      </c>
      <c r="C11" s="2" t="s">
        <v>83</v>
      </c>
      <c r="D11" s="3">
        <v>18.100000000000001</v>
      </c>
      <c r="E11" s="3">
        <v>7.3</v>
      </c>
      <c r="F11" s="2">
        <v>329</v>
      </c>
      <c r="G11" s="3">
        <v>11.1090909090909</v>
      </c>
      <c r="H11" s="3">
        <v>3.76272727272727</v>
      </c>
      <c r="I11" s="3">
        <v>23.454545454545499</v>
      </c>
      <c r="J11" s="3">
        <v>5.8727272727272704</v>
      </c>
      <c r="K11" s="3">
        <v>10.1912881237952</v>
      </c>
      <c r="L11" s="3">
        <v>6.8291362309363102</v>
      </c>
      <c r="M11" s="13">
        <v>49.3182407509033</v>
      </c>
      <c r="N11" s="3">
        <v>51.654800000000002</v>
      </c>
      <c r="O11" s="3">
        <v>12.3</v>
      </c>
      <c r="P11" s="3">
        <f t="shared" si="0"/>
        <v>148.66515601472577</v>
      </c>
      <c r="Q11" s="3">
        <f t="shared" si="1"/>
        <v>2.2416053511705702</v>
      </c>
      <c r="R11" s="3">
        <f t="shared" si="2"/>
        <v>2.2926714305782299</v>
      </c>
      <c r="S11" s="3">
        <v>-2.2273614407442741</v>
      </c>
      <c r="T11" s="15">
        <v>0.32811568208550468</v>
      </c>
      <c r="U11" s="6">
        <v>0.74523300000000003</v>
      </c>
      <c r="V11" s="5">
        <v>11</v>
      </c>
    </row>
    <row r="12" spans="1:36" x14ac:dyDescent="0.3">
      <c r="A12" s="28" t="s">
        <v>12</v>
      </c>
      <c r="B12" s="2" t="s">
        <v>84</v>
      </c>
      <c r="C12" s="2" t="s">
        <v>85</v>
      </c>
      <c r="D12" s="3">
        <v>18.899999999999999</v>
      </c>
      <c r="E12" s="3">
        <v>7.04</v>
      </c>
      <c r="F12" s="2">
        <v>203</v>
      </c>
      <c r="G12" s="3">
        <v>7.3581818181818202</v>
      </c>
      <c r="H12" s="3">
        <v>3.6281818181818202</v>
      </c>
      <c r="I12" s="3">
        <v>16.845454545454501</v>
      </c>
      <c r="J12" s="3">
        <v>3.1972727272727299</v>
      </c>
      <c r="K12" s="3">
        <v>8.3153498155712899</v>
      </c>
      <c r="L12" s="3">
        <v>7.7044680122168998</v>
      </c>
      <c r="M12" s="13">
        <v>23.049655489525399</v>
      </c>
      <c r="N12" s="3">
        <v>34.849299999999999</v>
      </c>
      <c r="O12" s="3">
        <v>11.8</v>
      </c>
      <c r="P12" s="3">
        <f t="shared" si="0"/>
        <v>99.323214226404446</v>
      </c>
      <c r="Q12" s="3">
        <f t="shared" si="1"/>
        <v>1.521663372859023</v>
      </c>
      <c r="R12" s="3">
        <f t="shared" si="2"/>
        <v>1.4338992084929962</v>
      </c>
      <c r="S12" s="3">
        <v>6.1206648170386675</v>
      </c>
      <c r="T12" s="15">
        <v>0.3238084043250406</v>
      </c>
      <c r="U12" s="6">
        <v>0.74146999999999996</v>
      </c>
      <c r="V12" s="5">
        <v>15</v>
      </c>
    </row>
    <row r="13" spans="1:36" x14ac:dyDescent="0.3">
      <c r="A13" s="28" t="s">
        <v>13</v>
      </c>
      <c r="B13" s="2" t="s">
        <v>86</v>
      </c>
      <c r="C13" s="2" t="s">
        <v>87</v>
      </c>
      <c r="D13" s="3">
        <v>13.3</v>
      </c>
      <c r="E13" s="3">
        <v>7.46</v>
      </c>
      <c r="F13" s="2">
        <v>165</v>
      </c>
      <c r="G13" s="3">
        <v>2.4963636363636401</v>
      </c>
      <c r="H13" s="3">
        <v>2.1345454545454499</v>
      </c>
      <c r="I13" s="3">
        <v>19.2545454545455</v>
      </c>
      <c r="J13" s="3">
        <v>2.6</v>
      </c>
      <c r="K13" s="3">
        <v>1.9586168813740701</v>
      </c>
      <c r="L13" s="3">
        <v>3.2446945550083401</v>
      </c>
      <c r="M13" s="13">
        <v>4.4890896824592703</v>
      </c>
      <c r="N13" s="3">
        <v>61.914999999999999</v>
      </c>
      <c r="O13" s="3">
        <v>14.1</v>
      </c>
      <c r="P13" s="3">
        <f t="shared" si="0"/>
        <v>81.235355664296264</v>
      </c>
      <c r="Q13" s="3">
        <f t="shared" si="1"/>
        <v>1.3426634235329913</v>
      </c>
      <c r="R13" s="3">
        <f t="shared" si="2"/>
        <v>1.2260929804471798</v>
      </c>
      <c r="S13" s="3">
        <v>9.5074716962571575</v>
      </c>
      <c r="T13" s="15">
        <v>0.16568933154819765</v>
      </c>
      <c r="U13" s="20" t="s">
        <v>1</v>
      </c>
      <c r="V13" s="24" t="s">
        <v>1</v>
      </c>
    </row>
    <row r="14" spans="1:36" x14ac:dyDescent="0.3">
      <c r="A14" s="28" t="s">
        <v>14</v>
      </c>
      <c r="B14" s="2" t="s">
        <v>88</v>
      </c>
      <c r="C14" s="2" t="s">
        <v>89</v>
      </c>
      <c r="D14" s="3">
        <v>15.3</v>
      </c>
      <c r="E14" s="3">
        <v>7</v>
      </c>
      <c r="F14" s="2">
        <v>230</v>
      </c>
      <c r="G14" s="3">
        <v>12.6636363636364</v>
      </c>
      <c r="H14" s="3">
        <v>3.93545454545455</v>
      </c>
      <c r="I14" s="3">
        <v>17.054545454545501</v>
      </c>
      <c r="J14" s="3">
        <v>3.1472727272727301</v>
      </c>
      <c r="K14" s="3">
        <v>7.0575014194092898</v>
      </c>
      <c r="L14" s="3">
        <v>8.1718335736742098</v>
      </c>
      <c r="M14" s="13">
        <v>34.605870847891602</v>
      </c>
      <c r="N14" s="3">
        <v>34.1417</v>
      </c>
      <c r="O14" s="3">
        <v>12.4</v>
      </c>
      <c r="P14" s="3">
        <f t="shared" si="0"/>
        <v>116.10696493188431</v>
      </c>
      <c r="Q14" s="3">
        <f t="shared" si="1"/>
        <v>1.7665019762845893</v>
      </c>
      <c r="R14" s="3">
        <f t="shared" si="2"/>
        <v>1.6366091451967577</v>
      </c>
      <c r="S14" s="3">
        <v>7.9367044641691464</v>
      </c>
      <c r="T14" s="15">
        <v>0.10377874505952658</v>
      </c>
      <c r="U14" s="20" t="s">
        <v>1</v>
      </c>
      <c r="V14" s="24" t="s">
        <v>1</v>
      </c>
    </row>
    <row r="15" spans="1:36" x14ac:dyDescent="0.3">
      <c r="A15" s="28" t="s">
        <v>15</v>
      </c>
      <c r="B15" s="2" t="s">
        <v>90</v>
      </c>
      <c r="C15" s="2" t="s">
        <v>91</v>
      </c>
      <c r="D15" s="3">
        <v>15.9</v>
      </c>
      <c r="E15" s="3">
        <v>6.71</v>
      </c>
      <c r="F15" s="2">
        <v>61</v>
      </c>
      <c r="G15" s="3">
        <v>2.9254545454545502</v>
      </c>
      <c r="H15" s="3">
        <v>2.5881818181818201</v>
      </c>
      <c r="I15" s="3">
        <v>4.38</v>
      </c>
      <c r="J15" s="3">
        <v>0.44809090909090898</v>
      </c>
      <c r="K15" s="3">
        <v>1.6052993951005201</v>
      </c>
      <c r="L15" s="3">
        <v>4.6505735468938596</v>
      </c>
      <c r="M15" s="13">
        <v>3.6990702449914901</v>
      </c>
      <c r="N15" s="3">
        <v>15.3903</v>
      </c>
      <c r="O15" s="3">
        <v>14</v>
      </c>
      <c r="P15" s="3">
        <f t="shared" si="0"/>
        <v>41.991820459713146</v>
      </c>
      <c r="Q15" s="3">
        <f t="shared" si="1"/>
        <v>0.44989822134387375</v>
      </c>
      <c r="R15" s="3">
        <f t="shared" si="2"/>
        <v>0.46401777137879563</v>
      </c>
      <c r="S15" s="3">
        <v>-3.0428899291866873</v>
      </c>
      <c r="T15" s="15">
        <v>0.36813257650741266</v>
      </c>
      <c r="U15" s="6">
        <v>0.73539500000000002</v>
      </c>
      <c r="V15" s="5">
        <v>22</v>
      </c>
    </row>
    <row r="16" spans="1:36" x14ac:dyDescent="0.3">
      <c r="A16" s="28" t="s">
        <v>16</v>
      </c>
      <c r="B16" s="2" t="s">
        <v>92</v>
      </c>
      <c r="C16" s="2" t="s">
        <v>93</v>
      </c>
      <c r="D16" s="3">
        <v>13.9</v>
      </c>
      <c r="E16" s="3">
        <v>6.89</v>
      </c>
      <c r="F16" s="2">
        <v>237</v>
      </c>
      <c r="G16" s="3">
        <v>10.8818181818182</v>
      </c>
      <c r="H16" s="3">
        <v>4.7336363636363599</v>
      </c>
      <c r="I16" s="3">
        <v>18.090909090909101</v>
      </c>
      <c r="J16" s="3">
        <v>3.3463636363636402</v>
      </c>
      <c r="K16" s="3">
        <v>7.0994315341571097</v>
      </c>
      <c r="L16" s="3">
        <v>10.625401899145199</v>
      </c>
      <c r="M16" s="13">
        <v>36.140172275301602</v>
      </c>
      <c r="N16" s="3">
        <v>32.195799999999998</v>
      </c>
      <c r="O16" s="3">
        <v>11.1</v>
      </c>
      <c r="P16" s="3">
        <f t="shared" si="0"/>
        <v>118.11563298133122</v>
      </c>
      <c r="Q16" s="3">
        <f t="shared" si="1"/>
        <v>1.7779069119286526</v>
      </c>
      <c r="R16" s="3">
        <f t="shared" si="2"/>
        <v>1.6850388945197534</v>
      </c>
      <c r="S16" s="3">
        <v>5.5113278222202178</v>
      </c>
      <c r="T16" s="15">
        <v>0.20776565914287398</v>
      </c>
      <c r="U16" s="6">
        <v>0.73605900000000002</v>
      </c>
      <c r="V16" s="5">
        <v>9</v>
      </c>
    </row>
    <row r="17" spans="1:22" x14ac:dyDescent="0.3">
      <c r="A17" s="28" t="s">
        <v>17</v>
      </c>
      <c r="B17" s="2" t="s">
        <v>94</v>
      </c>
      <c r="C17" s="2" t="s">
        <v>95</v>
      </c>
      <c r="D17" s="3">
        <v>18.100000000000001</v>
      </c>
      <c r="E17" s="3">
        <v>8.26</v>
      </c>
      <c r="F17" s="2">
        <v>233</v>
      </c>
      <c r="G17" s="3">
        <v>8.6154545454545506</v>
      </c>
      <c r="H17" s="3">
        <v>4.33</v>
      </c>
      <c r="I17" s="3">
        <v>22.263636363636401</v>
      </c>
      <c r="J17" s="3">
        <v>3.2218181818181799</v>
      </c>
      <c r="K17" s="3">
        <v>8.6156492222235102</v>
      </c>
      <c r="L17" s="3">
        <v>11.299698886007899</v>
      </c>
      <c r="M17" s="13">
        <v>29.707007535143401</v>
      </c>
      <c r="N17" s="3">
        <v>35.910699999999999</v>
      </c>
      <c r="O17" s="3">
        <v>8.6999999999999993</v>
      </c>
      <c r="P17" s="3">
        <f t="shared" si="0"/>
        <v>114.70861473428394</v>
      </c>
      <c r="Q17" s="3">
        <f t="shared" si="1"/>
        <v>1.8672772879294637</v>
      </c>
      <c r="R17" s="3">
        <f t="shared" si="2"/>
        <v>1.6675922362574718</v>
      </c>
      <c r="S17" s="3">
        <v>11.974453186477961</v>
      </c>
      <c r="T17" s="15">
        <v>0.31811999828989562</v>
      </c>
      <c r="U17" s="6">
        <v>0.743035</v>
      </c>
      <c r="V17" s="5">
        <v>18</v>
      </c>
    </row>
    <row r="18" spans="1:22" x14ac:dyDescent="0.3">
      <c r="A18" s="28" t="s">
        <v>18</v>
      </c>
      <c r="B18" s="2" t="s">
        <v>96</v>
      </c>
      <c r="C18" s="2" t="s">
        <v>97</v>
      </c>
      <c r="D18" s="3">
        <v>16.899999999999999</v>
      </c>
      <c r="E18" s="3">
        <v>7.43</v>
      </c>
      <c r="F18" s="2">
        <v>104</v>
      </c>
      <c r="G18" s="3">
        <v>5.5963636363636402</v>
      </c>
      <c r="H18" s="3">
        <v>2.8527272727272699</v>
      </c>
      <c r="I18" s="3">
        <v>7.0254545454545498</v>
      </c>
      <c r="J18" s="3">
        <v>1.3472727272727301</v>
      </c>
      <c r="K18" s="3">
        <v>2.5101050994770202</v>
      </c>
      <c r="L18" s="3">
        <v>11.2031405222424</v>
      </c>
      <c r="M18" s="13">
        <v>3.7865214211987799</v>
      </c>
      <c r="N18" s="3">
        <v>22.997</v>
      </c>
      <c r="O18" s="3">
        <v>21.3</v>
      </c>
      <c r="P18" s="3">
        <f t="shared" si="0"/>
        <v>67.120085224736385</v>
      </c>
      <c r="Q18" s="3">
        <f t="shared" si="1"/>
        <v>0.78001246579507511</v>
      </c>
      <c r="R18" s="3">
        <f t="shared" si="2"/>
        <v>0.74203805888552554</v>
      </c>
      <c r="S18" s="3">
        <v>5.1175821044251704</v>
      </c>
      <c r="T18" s="15">
        <v>0.12654314287171162</v>
      </c>
      <c r="U18" s="20" t="s">
        <v>1</v>
      </c>
      <c r="V18" s="24" t="s">
        <v>1</v>
      </c>
    </row>
    <row r="19" spans="1:22" x14ac:dyDescent="0.3">
      <c r="A19" s="28" t="s">
        <v>19</v>
      </c>
      <c r="B19" s="2" t="s">
        <v>98</v>
      </c>
      <c r="C19" s="2" t="s">
        <v>99</v>
      </c>
      <c r="D19" s="3">
        <v>14.8</v>
      </c>
      <c r="E19" s="3">
        <v>7.11</v>
      </c>
      <c r="F19" s="2">
        <v>229</v>
      </c>
      <c r="G19" s="3">
        <v>9.4272727272727295</v>
      </c>
      <c r="H19" s="3">
        <v>5.0372727272727298</v>
      </c>
      <c r="I19" s="3">
        <v>18.272727272727298</v>
      </c>
      <c r="J19" s="3">
        <v>3.03909090909091</v>
      </c>
      <c r="K19" s="3">
        <v>7.2928966106133597</v>
      </c>
      <c r="L19" s="3">
        <v>11.3490623772856</v>
      </c>
      <c r="M19" s="13">
        <v>31.042051727605202</v>
      </c>
      <c r="N19" s="3">
        <v>33.257199999999997</v>
      </c>
      <c r="O19" s="3">
        <v>10.7</v>
      </c>
      <c r="P19" s="3">
        <f t="shared" si="0"/>
        <v>112.78897435186782</v>
      </c>
      <c r="Q19" s="3">
        <f t="shared" si="1"/>
        <v>1.7059362014796813</v>
      </c>
      <c r="R19" s="3">
        <f t="shared" si="2"/>
        <v>1.6155943178961809</v>
      </c>
      <c r="S19" s="3">
        <v>5.5918668803653091</v>
      </c>
      <c r="T19" s="15">
        <v>0.26937496193288002</v>
      </c>
      <c r="U19" s="20" t="s">
        <v>1</v>
      </c>
      <c r="V19" s="24" t="s">
        <v>1</v>
      </c>
    </row>
    <row r="20" spans="1:22" x14ac:dyDescent="0.3">
      <c r="A20" s="28" t="s">
        <v>20</v>
      </c>
      <c r="B20" s="2" t="s">
        <v>100</v>
      </c>
      <c r="C20" s="2" t="s">
        <v>101</v>
      </c>
      <c r="D20" s="3">
        <v>17.600000000000001</v>
      </c>
      <c r="E20" s="3">
        <v>7.04</v>
      </c>
      <c r="F20" s="2">
        <v>185</v>
      </c>
      <c r="G20" s="3">
        <v>7.4027272727272697</v>
      </c>
      <c r="H20" s="3">
        <v>4.2609090909090899</v>
      </c>
      <c r="I20" s="3">
        <v>15.2909090909091</v>
      </c>
      <c r="J20" s="3">
        <v>2.33363636363636</v>
      </c>
      <c r="K20" s="3">
        <v>5.4262347643303404</v>
      </c>
      <c r="L20" s="3">
        <v>10.195503299429101</v>
      </c>
      <c r="M20" s="13">
        <v>22.101872089128001</v>
      </c>
      <c r="N20" s="3">
        <v>30.073</v>
      </c>
      <c r="O20" s="3">
        <v>11.6</v>
      </c>
      <c r="P20" s="3">
        <f t="shared" si="0"/>
        <v>93.648291971069256</v>
      </c>
      <c r="Q20" s="3">
        <f t="shared" si="1"/>
        <v>1.3901269382791122</v>
      </c>
      <c r="R20" s="3">
        <f t="shared" si="2"/>
        <v>1.3023747231686305</v>
      </c>
      <c r="S20" s="3">
        <v>6.7378622718493597</v>
      </c>
      <c r="T20" s="15">
        <v>0.26938631308033656</v>
      </c>
      <c r="U20" s="20" t="s">
        <v>1</v>
      </c>
      <c r="V20" s="24" t="s">
        <v>1</v>
      </c>
    </row>
    <row r="21" spans="1:22" x14ac:dyDescent="0.3">
      <c r="A21" s="28" t="s">
        <v>21</v>
      </c>
      <c r="B21" s="2" t="s">
        <v>102</v>
      </c>
      <c r="C21" s="2" t="s">
        <v>103</v>
      </c>
      <c r="D21" s="3">
        <v>15.4</v>
      </c>
      <c r="E21" s="3">
        <v>7.11</v>
      </c>
      <c r="F21" s="2">
        <v>197</v>
      </c>
      <c r="G21" s="3">
        <v>7.9536363636363596</v>
      </c>
      <c r="H21" s="3">
        <v>4.4990909090909099</v>
      </c>
      <c r="I21" s="3">
        <v>16.2090909090909</v>
      </c>
      <c r="J21" s="3">
        <v>2.4827272727272698</v>
      </c>
      <c r="K21" s="3">
        <v>5.9774925307759998</v>
      </c>
      <c r="L21" s="3">
        <v>10.607722918476499</v>
      </c>
      <c r="M21" s="13">
        <v>24.476430045143701</v>
      </c>
      <c r="N21" s="3">
        <v>30.073</v>
      </c>
      <c r="O21" s="3">
        <v>11.1</v>
      </c>
      <c r="P21" s="3">
        <f t="shared" si="0"/>
        <v>98.342690948941637</v>
      </c>
      <c r="Q21" s="3">
        <f t="shared" si="1"/>
        <v>1.4785200668896312</v>
      </c>
      <c r="R21" s="3">
        <f t="shared" si="2"/>
        <v>1.3753003687391219</v>
      </c>
      <c r="S21" s="3">
        <v>7.5052476169363196</v>
      </c>
      <c r="T21" s="15">
        <v>0.34249332317130998</v>
      </c>
      <c r="U21" s="6">
        <v>0.73123700000000003</v>
      </c>
      <c r="V21" s="5">
        <v>16</v>
      </c>
    </row>
    <row r="22" spans="1:22" x14ac:dyDescent="0.3">
      <c r="A22" s="28" t="s">
        <v>22</v>
      </c>
      <c r="B22" s="2" t="s">
        <v>104</v>
      </c>
      <c r="C22" s="2" t="s">
        <v>105</v>
      </c>
      <c r="D22" s="3">
        <v>15.4</v>
      </c>
      <c r="E22" s="3">
        <v>7.14</v>
      </c>
      <c r="F22" s="2">
        <v>190</v>
      </c>
      <c r="G22" s="3">
        <v>7.9445454545454597</v>
      </c>
      <c r="H22" s="3">
        <v>4.1218181818181803</v>
      </c>
      <c r="I22" s="3">
        <v>15.6454545454545</v>
      </c>
      <c r="J22" s="3">
        <v>2.3854545454545502</v>
      </c>
      <c r="K22" s="3">
        <v>6.2972334654254398</v>
      </c>
      <c r="L22" s="3">
        <v>10.3351173163136</v>
      </c>
      <c r="M22" s="13">
        <v>23.652968236015301</v>
      </c>
      <c r="N22" s="3">
        <v>28.303999999999998</v>
      </c>
      <c r="O22" s="3">
        <v>11.8</v>
      </c>
      <c r="P22" s="3">
        <f t="shared" si="0"/>
        <v>96.334591745027026</v>
      </c>
      <c r="Q22" s="3">
        <f t="shared" si="1"/>
        <v>1.4321632715110959</v>
      </c>
      <c r="R22" s="3">
        <f t="shared" si="2"/>
        <v>1.3329092858476042</v>
      </c>
      <c r="S22" s="3">
        <v>7.4464171506146881</v>
      </c>
      <c r="T22" s="15">
        <v>0.29682324874117932</v>
      </c>
      <c r="U22" s="6">
        <v>0.74844200000000005</v>
      </c>
      <c r="V22" s="5">
        <v>15</v>
      </c>
    </row>
    <row r="23" spans="1:22" x14ac:dyDescent="0.3">
      <c r="A23" s="28" t="s">
        <v>23</v>
      </c>
      <c r="B23" s="2" t="s">
        <v>106</v>
      </c>
      <c r="C23" s="2" t="s">
        <v>107</v>
      </c>
      <c r="D23" s="3">
        <v>22.7</v>
      </c>
      <c r="E23" s="3">
        <v>8.77</v>
      </c>
      <c r="F23" s="2">
        <v>187</v>
      </c>
      <c r="G23" s="3">
        <v>10.2272727272727</v>
      </c>
      <c r="H23" s="3">
        <v>5.5327272727272696</v>
      </c>
      <c r="I23" s="3">
        <v>13.6181818181818</v>
      </c>
      <c r="J23" s="3">
        <v>2.5690909090909102</v>
      </c>
      <c r="K23" s="3">
        <v>9.0764422986443094</v>
      </c>
      <c r="L23" s="3">
        <v>14.6922267151879</v>
      </c>
      <c r="M23" s="13">
        <v>8.3533800771482198</v>
      </c>
      <c r="N23" s="3">
        <v>39.271799999999999</v>
      </c>
      <c r="O23" s="3">
        <v>18.899999999999999</v>
      </c>
      <c r="P23" s="3">
        <f t="shared" si="0"/>
        <v>102.60522181825311</v>
      </c>
      <c r="Q23" s="3">
        <f t="shared" si="1"/>
        <v>1.4815288334853531</v>
      </c>
      <c r="R23" s="3">
        <f t="shared" si="2"/>
        <v>1.3560460040009026</v>
      </c>
      <c r="S23" s="3">
        <v>9.2535820403012696</v>
      </c>
      <c r="T23" s="15">
        <v>0.5737530054355976</v>
      </c>
      <c r="U23" s="6">
        <v>0.74314800000000003</v>
      </c>
      <c r="V23" s="5">
        <v>17</v>
      </c>
    </row>
    <row r="24" spans="1:22" x14ac:dyDescent="0.3">
      <c r="A24" s="28" t="s">
        <v>24</v>
      </c>
      <c r="B24" s="2" t="s">
        <v>108</v>
      </c>
      <c r="C24" s="2" t="s">
        <v>109</v>
      </c>
      <c r="D24" s="3">
        <v>18.600000000000001</v>
      </c>
      <c r="E24" s="3">
        <v>7.5</v>
      </c>
      <c r="F24" s="2">
        <v>221</v>
      </c>
      <c r="G24" s="3">
        <v>9.8545454545454607</v>
      </c>
      <c r="H24" s="3">
        <v>4.59</v>
      </c>
      <c r="I24" s="3">
        <v>17.481818181818198</v>
      </c>
      <c r="J24" s="3">
        <v>2.7245454545454502</v>
      </c>
      <c r="K24" s="3">
        <v>9.5396057141651305</v>
      </c>
      <c r="L24" s="3">
        <v>12.030007612644599</v>
      </c>
      <c r="M24" s="13">
        <v>23.9087550993444</v>
      </c>
      <c r="N24" s="3">
        <v>32.195799999999998</v>
      </c>
      <c r="O24" s="3">
        <v>11.8</v>
      </c>
      <c r="P24" s="3">
        <f t="shared" si="0"/>
        <v>108.02717751706324</v>
      </c>
      <c r="Q24" s="3">
        <f t="shared" si="1"/>
        <v>1.6472871693523874</v>
      </c>
      <c r="R24" s="3">
        <f t="shared" si="2"/>
        <v>1.5259666525358015</v>
      </c>
      <c r="S24" s="3">
        <v>7.9504041988715395</v>
      </c>
      <c r="T24" s="15">
        <v>0.59860077742320583</v>
      </c>
      <c r="U24" s="6">
        <v>0.730491</v>
      </c>
      <c r="V24" s="5">
        <v>10</v>
      </c>
    </row>
    <row r="25" spans="1:22" x14ac:dyDescent="0.3">
      <c r="A25" s="28" t="s">
        <v>25</v>
      </c>
      <c r="B25" s="2" t="s">
        <v>110</v>
      </c>
      <c r="C25" s="2" t="s">
        <v>111</v>
      </c>
      <c r="D25" s="3">
        <v>18.399999999999999</v>
      </c>
      <c r="E25" s="3">
        <v>7.3</v>
      </c>
      <c r="F25" s="2">
        <v>219</v>
      </c>
      <c r="G25" s="3">
        <v>9.1636363636363605</v>
      </c>
      <c r="H25" s="3">
        <v>4.6590909090909101</v>
      </c>
      <c r="I25" s="3">
        <v>18.027272727272699</v>
      </c>
      <c r="J25" s="3">
        <v>2.8227272727272701</v>
      </c>
      <c r="K25" s="3">
        <v>10.0157706806591</v>
      </c>
      <c r="L25" s="3">
        <v>11.851077798670101</v>
      </c>
      <c r="M25" s="13">
        <v>24.172653748314001</v>
      </c>
      <c r="N25" s="3">
        <v>33.257199999999997</v>
      </c>
      <c r="O25" s="3">
        <v>11.4</v>
      </c>
      <c r="P25" s="3">
        <f t="shared" si="0"/>
        <v>108.74082950037047</v>
      </c>
      <c r="Q25" s="3">
        <f t="shared" si="1"/>
        <v>1.6544737508867926</v>
      </c>
      <c r="R25" s="3">
        <f t="shared" si="2"/>
        <v>1.558836680742671</v>
      </c>
      <c r="S25" s="3">
        <v>6.1351565129040688</v>
      </c>
      <c r="T25" s="15">
        <v>0.32701862343926835</v>
      </c>
      <c r="U25" s="6">
        <v>0.75100500000000003</v>
      </c>
      <c r="V25" s="5">
        <v>8</v>
      </c>
    </row>
    <row r="26" spans="1:22" x14ac:dyDescent="0.3">
      <c r="A26" s="28" t="s">
        <v>42</v>
      </c>
      <c r="B26" s="2" t="s">
        <v>46</v>
      </c>
      <c r="C26" s="2" t="s">
        <v>47</v>
      </c>
      <c r="D26" s="3">
        <v>13.9</v>
      </c>
      <c r="E26" s="3">
        <v>6.85</v>
      </c>
      <c r="F26" s="2">
        <v>134</v>
      </c>
      <c r="G26" s="3">
        <v>4.5345454545454604</v>
      </c>
      <c r="H26" s="3">
        <v>3.7636363636363601</v>
      </c>
      <c r="I26" s="3">
        <v>8.1518181818181805</v>
      </c>
      <c r="J26" s="3">
        <v>1.1845454545454499</v>
      </c>
      <c r="K26" s="3">
        <v>2.5918507074778199</v>
      </c>
      <c r="L26" s="3">
        <v>5.1264152991460099</v>
      </c>
      <c r="M26" s="13">
        <v>4.1722936498604799</v>
      </c>
      <c r="N26" s="3">
        <v>39.299999999999997</v>
      </c>
      <c r="O26" s="3">
        <v>17.100000000000001</v>
      </c>
      <c r="P26" s="3">
        <f t="shared" si="0"/>
        <v>66.275105111029774</v>
      </c>
      <c r="Q26" s="3">
        <f t="shared" si="1"/>
        <v>0.79996067700415496</v>
      </c>
      <c r="R26" s="3">
        <f t="shared" si="2"/>
        <v>0.90277986813690447</v>
      </c>
      <c r="S26" s="3">
        <v>-11.389176338739226</v>
      </c>
      <c r="T26" s="15">
        <v>0.183810034446796</v>
      </c>
      <c r="U26" s="20" t="s">
        <v>1</v>
      </c>
      <c r="V26" s="24" t="s">
        <v>1</v>
      </c>
    </row>
    <row r="27" spans="1:22" x14ac:dyDescent="0.3">
      <c r="A27" s="28" t="s">
        <v>26</v>
      </c>
      <c r="B27" s="2" t="s">
        <v>48</v>
      </c>
      <c r="C27" s="2" t="s">
        <v>49</v>
      </c>
      <c r="D27" s="3">
        <v>14.3</v>
      </c>
      <c r="E27" s="3">
        <v>6.9</v>
      </c>
      <c r="F27" s="2">
        <v>219</v>
      </c>
      <c r="G27" s="3">
        <v>20.018181818181802</v>
      </c>
      <c r="H27" s="3">
        <v>4.8027272727272701</v>
      </c>
      <c r="I27" s="3">
        <v>9.2727272727272698</v>
      </c>
      <c r="J27" s="3">
        <v>1.5163636363636399</v>
      </c>
      <c r="K27" s="3">
        <v>22.553959751329</v>
      </c>
      <c r="L27" s="3">
        <v>8.7747665540681705</v>
      </c>
      <c r="M27" s="13">
        <v>7.0787819853233698</v>
      </c>
      <c r="N27" s="3">
        <v>34</v>
      </c>
      <c r="O27" s="3">
        <v>19.7</v>
      </c>
      <c r="P27" s="3">
        <f t="shared" si="0"/>
        <v>110.71750829072052</v>
      </c>
      <c r="Q27" s="3">
        <f t="shared" si="1"/>
        <v>1.5835025843721489</v>
      </c>
      <c r="R27" s="3">
        <f t="shared" si="2"/>
        <v>1.5089199944263134</v>
      </c>
      <c r="S27" s="3">
        <v>4.9427796186232857</v>
      </c>
      <c r="T27" s="15">
        <v>0.24295169916864745</v>
      </c>
      <c r="U27" s="20" t="s">
        <v>1</v>
      </c>
      <c r="V27" s="24" t="s">
        <v>1</v>
      </c>
    </row>
    <row r="28" spans="1:22" x14ac:dyDescent="0.3">
      <c r="A28" s="28" t="s">
        <v>27</v>
      </c>
      <c r="B28" s="2" t="s">
        <v>50</v>
      </c>
      <c r="C28" s="2" t="s">
        <v>51</v>
      </c>
      <c r="D28" s="3">
        <v>15</v>
      </c>
      <c r="E28" s="3">
        <v>6.73</v>
      </c>
      <c r="F28" s="2">
        <v>125</v>
      </c>
      <c r="G28" s="3">
        <v>5.1381818181818204</v>
      </c>
      <c r="H28" s="3">
        <v>3.5936363636363602</v>
      </c>
      <c r="I28" s="3">
        <v>7.7409090909090903</v>
      </c>
      <c r="J28" s="3">
        <v>1.09909090909091</v>
      </c>
      <c r="K28" s="3">
        <v>3.0601953170049101</v>
      </c>
      <c r="L28" s="3">
        <v>12.166940665235</v>
      </c>
      <c r="M28" s="13">
        <v>4.8556575579937</v>
      </c>
      <c r="N28" s="3">
        <v>37.1</v>
      </c>
      <c r="O28" s="3">
        <v>17.899999999999999</v>
      </c>
      <c r="P28" s="3">
        <f t="shared" si="0"/>
        <v>74.1046117220518</v>
      </c>
      <c r="Q28" s="3">
        <f t="shared" si="1"/>
        <v>0.7941800952670518</v>
      </c>
      <c r="R28" s="3">
        <f t="shared" si="2"/>
        <v>1.0295385669333275</v>
      </c>
      <c r="S28" s="3">
        <v>-22.860578440236072</v>
      </c>
      <c r="T28" s="15">
        <v>0.18322599476704254</v>
      </c>
      <c r="U28" s="20" t="s">
        <v>1</v>
      </c>
      <c r="V28" s="24" t="s">
        <v>1</v>
      </c>
    </row>
    <row r="29" spans="1:22" x14ac:dyDescent="0.3">
      <c r="A29" s="28" t="s">
        <v>28</v>
      </c>
      <c r="B29" s="2" t="s">
        <v>52</v>
      </c>
      <c r="C29" s="2" t="s">
        <v>53</v>
      </c>
      <c r="D29" s="3">
        <v>16.5</v>
      </c>
      <c r="E29" s="3">
        <v>6.75</v>
      </c>
      <c r="F29" s="2">
        <v>193</v>
      </c>
      <c r="G29" s="3">
        <v>9.6181818181818208</v>
      </c>
      <c r="H29" s="3">
        <v>5.03</v>
      </c>
      <c r="I29" s="3">
        <v>12.045454545454501</v>
      </c>
      <c r="J29" s="3">
        <v>1.82</v>
      </c>
      <c r="K29" s="3">
        <v>6.76098811868947</v>
      </c>
      <c r="L29" s="3">
        <v>7.9932041139343397</v>
      </c>
      <c r="M29" s="13">
        <v>10.277736671394999</v>
      </c>
      <c r="N29" s="3">
        <v>48.1</v>
      </c>
      <c r="O29" s="3">
        <v>19.3</v>
      </c>
      <c r="P29" s="3">
        <f t="shared" si="0"/>
        <v>96.89556526765513</v>
      </c>
      <c r="Q29" s="3">
        <f t="shared" si="1"/>
        <v>1.3010955710955689</v>
      </c>
      <c r="R29" s="3">
        <f t="shared" si="2"/>
        <v>1.3468099374213853</v>
      </c>
      <c r="S29" s="3">
        <v>-3.3942700492202729</v>
      </c>
      <c r="T29" s="15">
        <v>0.27478620600873166</v>
      </c>
      <c r="U29" s="20" t="s">
        <v>1</v>
      </c>
      <c r="V29" s="24" t="s">
        <v>1</v>
      </c>
    </row>
    <row r="30" spans="1:22" x14ac:dyDescent="0.3">
      <c r="A30" s="28" t="s">
        <v>29</v>
      </c>
      <c r="B30" s="2" t="s">
        <v>54</v>
      </c>
      <c r="C30" s="2" t="s">
        <v>55</v>
      </c>
      <c r="D30" s="3">
        <v>15.4</v>
      </c>
      <c r="E30" s="3">
        <v>7.05</v>
      </c>
      <c r="F30" s="2">
        <v>289</v>
      </c>
      <c r="G30" s="3">
        <v>11.2272727272727</v>
      </c>
      <c r="H30" s="3">
        <v>8.6572727272727299</v>
      </c>
      <c r="I30" s="3">
        <v>19.045454545454501</v>
      </c>
      <c r="J30" s="3">
        <v>4.07909090909091</v>
      </c>
      <c r="K30" s="3">
        <v>12.876427973944001</v>
      </c>
      <c r="L30" s="3">
        <v>52.019658810120802</v>
      </c>
      <c r="M30" s="13">
        <v>17.476960422323302</v>
      </c>
      <c r="N30" s="3">
        <v>22.5</v>
      </c>
      <c r="O30" s="3">
        <v>20.7</v>
      </c>
      <c r="P30" s="3">
        <f t="shared" si="0"/>
        <v>157.33213811547893</v>
      </c>
      <c r="Q30" s="3">
        <f t="shared" si="1"/>
        <v>2.0023206141684367</v>
      </c>
      <c r="R30" s="3">
        <f t="shared" si="2"/>
        <v>2.0960501361450827</v>
      </c>
      <c r="S30" s="3">
        <v>-4.4717213753783218</v>
      </c>
      <c r="T30" s="15">
        <v>0.53634624014607113</v>
      </c>
      <c r="U30" s="6">
        <v>0.73341599999999996</v>
      </c>
      <c r="V30" s="5">
        <v>10</v>
      </c>
    </row>
    <row r="31" spans="1:22" x14ac:dyDescent="0.3">
      <c r="A31" s="28" t="s">
        <v>30</v>
      </c>
      <c r="B31" s="2" t="s">
        <v>56</v>
      </c>
      <c r="C31" s="2" t="s">
        <v>57</v>
      </c>
      <c r="D31" s="3">
        <v>16</v>
      </c>
      <c r="E31" s="3">
        <v>7</v>
      </c>
      <c r="F31" s="2">
        <v>280</v>
      </c>
      <c r="G31" s="3">
        <v>13.7545454545455</v>
      </c>
      <c r="H31" s="3">
        <v>8.2336363636363608</v>
      </c>
      <c r="I31" s="3">
        <v>18.345454545454501</v>
      </c>
      <c r="J31" s="3">
        <v>3.9363636363636401</v>
      </c>
      <c r="K31" s="3">
        <v>12.912542333487099</v>
      </c>
      <c r="L31" s="3">
        <v>44.635200431507599</v>
      </c>
      <c r="M31" s="13">
        <v>16.8288467843851</v>
      </c>
      <c r="N31" s="3">
        <v>30.6</v>
      </c>
      <c r="O31" s="3">
        <v>20.7</v>
      </c>
      <c r="P31" s="3">
        <f t="shared" si="0"/>
        <v>154.6465895493798</v>
      </c>
      <c r="Q31" s="3">
        <f t="shared" si="1"/>
        <v>2.0544456268369311</v>
      </c>
      <c r="R31" s="3">
        <f t="shared" si="2"/>
        <v>2.0743431448632301</v>
      </c>
      <c r="S31" s="3">
        <v>-0.9592201789550564</v>
      </c>
      <c r="T31" s="15">
        <v>0.52334061555949318</v>
      </c>
      <c r="U31" s="6">
        <v>0.72286899999999998</v>
      </c>
      <c r="V31" s="5">
        <v>14</v>
      </c>
    </row>
    <row r="32" spans="1:22" x14ac:dyDescent="0.3">
      <c r="A32" s="28" t="s">
        <v>31</v>
      </c>
      <c r="B32" s="2" t="s">
        <v>58</v>
      </c>
      <c r="C32" s="2" t="s">
        <v>59</v>
      </c>
      <c r="D32" s="3">
        <v>14.6</v>
      </c>
      <c r="E32" s="3">
        <v>6.88</v>
      </c>
      <c r="F32" s="2">
        <v>214</v>
      </c>
      <c r="G32" s="3">
        <v>14.681818181818199</v>
      </c>
      <c r="H32" s="3">
        <v>5.04</v>
      </c>
      <c r="I32" s="3">
        <v>13.4818181818182</v>
      </c>
      <c r="J32" s="3">
        <v>1.61909090909091</v>
      </c>
      <c r="K32" s="3">
        <v>9.4816967440944495</v>
      </c>
      <c r="L32" s="3">
        <v>8.8816406286046004</v>
      </c>
      <c r="M32" s="13">
        <v>10.664731607343899</v>
      </c>
      <c r="N32" s="3">
        <v>55.4</v>
      </c>
      <c r="O32" s="3">
        <v>19.3</v>
      </c>
      <c r="P32" s="3">
        <f t="shared" si="0"/>
        <v>110.85079625277025</v>
      </c>
      <c r="Q32" s="3">
        <f t="shared" si="1"/>
        <v>1.5765858416945391</v>
      </c>
      <c r="R32" s="3">
        <f t="shared" si="2"/>
        <v>1.568269460246547</v>
      </c>
      <c r="S32" s="3">
        <v>0.53029033968975303</v>
      </c>
      <c r="T32" s="15">
        <v>0.30443297423998189</v>
      </c>
      <c r="U32" s="6">
        <v>0.74243499999999996</v>
      </c>
      <c r="V32" s="5">
        <v>15</v>
      </c>
    </row>
    <row r="33" spans="1:22" x14ac:dyDescent="0.3">
      <c r="A33" s="28" t="s">
        <v>32</v>
      </c>
      <c r="B33" s="2" t="s">
        <v>60</v>
      </c>
      <c r="C33" s="2" t="s">
        <v>61</v>
      </c>
      <c r="D33" s="3">
        <v>15.7</v>
      </c>
      <c r="E33" s="3">
        <v>7.06</v>
      </c>
      <c r="F33" s="2">
        <v>252</v>
      </c>
      <c r="G33" s="3">
        <v>12.1909090909091</v>
      </c>
      <c r="H33" s="3">
        <v>7.6872727272727301</v>
      </c>
      <c r="I33" s="3">
        <v>16.027272727272699</v>
      </c>
      <c r="J33" s="3">
        <v>2.9809090909090901</v>
      </c>
      <c r="K33" s="3">
        <v>9.9621235735915299</v>
      </c>
      <c r="L33" s="3">
        <v>32.195796784685299</v>
      </c>
      <c r="M33" s="13">
        <v>16.456044948443498</v>
      </c>
      <c r="N33" s="3">
        <v>34.5</v>
      </c>
      <c r="O33" s="3">
        <v>18.3</v>
      </c>
      <c r="P33" s="3">
        <f t="shared" si="0"/>
        <v>133.05032894308397</v>
      </c>
      <c r="Q33" s="3">
        <f t="shared" si="1"/>
        <v>1.776921810073983</v>
      </c>
      <c r="R33" s="3">
        <f t="shared" si="2"/>
        <v>1.8081811776741672</v>
      </c>
      <c r="S33" s="3">
        <v>-1.7287740844859703</v>
      </c>
      <c r="T33" s="15">
        <v>0.41717988841092934</v>
      </c>
      <c r="U33" s="6">
        <v>0.74359399999999998</v>
      </c>
      <c r="V33" s="5">
        <v>12</v>
      </c>
    </row>
    <row r="34" spans="1:22" x14ac:dyDescent="0.3">
      <c r="A34" s="28" t="s">
        <v>33</v>
      </c>
      <c r="B34" s="2" t="s">
        <v>62</v>
      </c>
      <c r="C34" s="2" t="s">
        <v>63</v>
      </c>
      <c r="D34" s="3">
        <v>19.899999999999999</v>
      </c>
      <c r="E34" s="3">
        <v>7.23</v>
      </c>
      <c r="F34" s="2">
        <v>343</v>
      </c>
      <c r="G34" s="3">
        <v>19.7909090909091</v>
      </c>
      <c r="H34" s="3">
        <v>9.1727272727272702</v>
      </c>
      <c r="I34" s="3">
        <v>19.890909090909101</v>
      </c>
      <c r="J34" s="3">
        <v>3.4118181818181799</v>
      </c>
      <c r="K34" s="3">
        <v>23.5624824630567</v>
      </c>
      <c r="L34" s="3">
        <v>20.4593106761413</v>
      </c>
      <c r="M34" s="13">
        <v>20.805667128236799</v>
      </c>
      <c r="N34" s="3">
        <v>54.5</v>
      </c>
      <c r="O34" s="3">
        <v>18.3</v>
      </c>
      <c r="P34" s="3">
        <f t="shared" si="0"/>
        <v>162.64382390379845</v>
      </c>
      <c r="Q34" s="3">
        <f t="shared" si="1"/>
        <v>2.3745360798621675</v>
      </c>
      <c r="R34" s="3">
        <f t="shared" si="2"/>
        <v>2.384074204057034</v>
      </c>
      <c r="S34" s="3">
        <v>-0.40007664940274063</v>
      </c>
      <c r="T34" s="15">
        <v>0.10798056955806658</v>
      </c>
      <c r="U34" s="20" t="s">
        <v>1</v>
      </c>
      <c r="V34" s="24" t="s">
        <v>1</v>
      </c>
    </row>
    <row r="35" spans="1:22" x14ac:dyDescent="0.3">
      <c r="A35" s="28" t="s">
        <v>34</v>
      </c>
      <c r="B35" s="2" t="s">
        <v>64</v>
      </c>
      <c r="C35" s="2" t="s">
        <v>65</v>
      </c>
      <c r="D35" s="3">
        <v>17.7</v>
      </c>
      <c r="E35" s="3">
        <v>7.1</v>
      </c>
      <c r="F35" s="2">
        <v>359</v>
      </c>
      <c r="G35" s="3">
        <v>23.3818181818182</v>
      </c>
      <c r="H35" s="3">
        <v>9.9909090909090903</v>
      </c>
      <c r="I35" s="3">
        <v>20.409090909090899</v>
      </c>
      <c r="J35" s="3">
        <v>4.0236363636363599</v>
      </c>
      <c r="K35" s="3">
        <v>28.286251263664202</v>
      </c>
      <c r="L35" s="3">
        <v>25.559073932927902</v>
      </c>
      <c r="M35" s="13">
        <v>22.672697295237999</v>
      </c>
      <c r="N35" s="3">
        <v>48.6</v>
      </c>
      <c r="O35" s="3">
        <v>19</v>
      </c>
      <c r="P35" s="3">
        <f t="shared" si="0"/>
        <v>177.62347703728466</v>
      </c>
      <c r="Q35" s="3">
        <f t="shared" si="1"/>
        <v>2.628535522448566</v>
      </c>
      <c r="R35" s="3">
        <f t="shared" si="2"/>
        <v>2.5573856345932358</v>
      </c>
      <c r="S35" s="3">
        <v>2.7821337108060749</v>
      </c>
      <c r="T35" s="15">
        <v>7.2635040400263445E-2</v>
      </c>
      <c r="U35" s="20" t="s">
        <v>1</v>
      </c>
      <c r="V35" s="24" t="s">
        <v>1</v>
      </c>
    </row>
    <row r="36" spans="1:22" x14ac:dyDescent="0.3">
      <c r="A36" s="28" t="s">
        <v>43</v>
      </c>
      <c r="B36" s="2" t="s">
        <v>112</v>
      </c>
      <c r="C36" s="2" t="s">
        <v>113</v>
      </c>
      <c r="D36" s="3">
        <v>20.100000000000001</v>
      </c>
      <c r="E36" s="3">
        <v>6.98</v>
      </c>
      <c r="F36" s="2">
        <v>225</v>
      </c>
      <c r="G36" s="3">
        <v>10.572727272727301</v>
      </c>
      <c r="H36" s="3">
        <v>6.32909090909091</v>
      </c>
      <c r="I36" s="3">
        <v>14.5</v>
      </c>
      <c r="J36" s="3">
        <v>2.87</v>
      </c>
      <c r="K36" s="3">
        <v>9.3965595284485293</v>
      </c>
      <c r="L36" s="3">
        <v>13.1130579683329</v>
      </c>
      <c r="M36" s="13">
        <v>7.4963432568572301</v>
      </c>
      <c r="N36" s="3">
        <v>55.369700000000002</v>
      </c>
      <c r="O36" s="3">
        <v>27.8</v>
      </c>
      <c r="P36" s="3">
        <f t="shared" si="0"/>
        <v>119.76262893545686</v>
      </c>
      <c r="Q36" s="3">
        <f t="shared" si="1"/>
        <v>1.5861348434174536</v>
      </c>
      <c r="R36" s="3">
        <f t="shared" si="2"/>
        <v>1.5807398272526776</v>
      </c>
      <c r="S36" s="3">
        <v>0.34129690868563284</v>
      </c>
      <c r="T36" s="15">
        <v>0.4498854272041683</v>
      </c>
      <c r="U36" s="6">
        <v>0.71397299999999997</v>
      </c>
      <c r="V36" s="5">
        <v>11</v>
      </c>
    </row>
    <row r="37" spans="1:22" x14ac:dyDescent="0.3">
      <c r="A37" s="28" t="s">
        <v>35</v>
      </c>
      <c r="B37" s="2" t="s">
        <v>114</v>
      </c>
      <c r="C37" s="2" t="s">
        <v>115</v>
      </c>
      <c r="D37" s="3">
        <v>20.100000000000001</v>
      </c>
      <c r="E37" s="3">
        <v>7.32</v>
      </c>
      <c r="F37" s="2">
        <v>249</v>
      </c>
      <c r="G37" s="3">
        <v>17.772727272727298</v>
      </c>
      <c r="H37" s="3">
        <v>6.5890909090909098</v>
      </c>
      <c r="I37" s="3">
        <v>13.8090909090909</v>
      </c>
      <c r="J37" s="3">
        <v>3.2663636363636401</v>
      </c>
      <c r="K37" s="3">
        <v>20.357450081551601</v>
      </c>
      <c r="L37" s="3">
        <v>16.697402365153401</v>
      </c>
      <c r="M37" s="13">
        <v>8.7554070411219005</v>
      </c>
      <c r="N37" s="3">
        <v>39.802500000000002</v>
      </c>
      <c r="O37" s="3">
        <v>25.5</v>
      </c>
      <c r="P37" s="3">
        <f t="shared" si="0"/>
        <v>132.64878221509969</v>
      </c>
      <c r="Q37" s="3">
        <f t="shared" si="1"/>
        <v>1.9043298368298376</v>
      </c>
      <c r="R37" s="3">
        <f t="shared" si="2"/>
        <v>1.7294575030661479</v>
      </c>
      <c r="S37" s="3">
        <v>10.111398138066955</v>
      </c>
      <c r="T37" s="15">
        <v>0.40661408166275914</v>
      </c>
      <c r="U37" s="21">
        <v>0.72467999999999999</v>
      </c>
      <c r="V37" s="25">
        <v>8</v>
      </c>
    </row>
    <row r="38" spans="1:22" x14ac:dyDescent="0.3">
      <c r="A38" s="28" t="s">
        <v>36</v>
      </c>
      <c r="B38" s="2" t="s">
        <v>116</v>
      </c>
      <c r="C38" s="2" t="s">
        <v>117</v>
      </c>
      <c r="D38" s="3">
        <v>18.8</v>
      </c>
      <c r="E38" s="3">
        <v>7.4</v>
      </c>
      <c r="F38" s="2">
        <v>371</v>
      </c>
      <c r="G38" s="3">
        <v>29.954545454545499</v>
      </c>
      <c r="H38" s="3">
        <v>8.5445454545454496</v>
      </c>
      <c r="I38" s="3">
        <v>14.7909090909091</v>
      </c>
      <c r="J38" s="3">
        <v>4.89636363636364</v>
      </c>
      <c r="K38" s="3">
        <v>42.041291417069502</v>
      </c>
      <c r="L38" s="3">
        <v>15.321798201817399</v>
      </c>
      <c r="M38" s="13">
        <v>15.115669686803701</v>
      </c>
      <c r="N38" s="3">
        <v>43.694299999999998</v>
      </c>
      <c r="O38" s="3">
        <v>23</v>
      </c>
      <c r="P38" s="3">
        <f t="shared" si="0"/>
        <v>175.5122729420543</v>
      </c>
      <c r="Q38" s="3">
        <f t="shared" si="1"/>
        <v>2.6690382081686455</v>
      </c>
      <c r="R38" s="3">
        <f t="shared" si="2"/>
        <v>2.5101214806196048</v>
      </c>
      <c r="S38" s="3">
        <v>6.3310373133739013</v>
      </c>
      <c r="T38" s="15">
        <v>0.35026367952920684</v>
      </c>
      <c r="U38" s="6">
        <v>0.72801000000000005</v>
      </c>
      <c r="V38" s="5">
        <v>10</v>
      </c>
    </row>
    <row r="39" spans="1:22" x14ac:dyDescent="0.3">
      <c r="A39" s="28" t="s">
        <v>37</v>
      </c>
      <c r="B39" s="2" t="s">
        <v>118</v>
      </c>
      <c r="C39" s="2" t="s">
        <v>119</v>
      </c>
      <c r="D39" s="3">
        <v>17.100000000000001</v>
      </c>
      <c r="E39" s="3">
        <v>7.55</v>
      </c>
      <c r="F39" s="2" t="s">
        <v>1</v>
      </c>
      <c r="G39" s="2" t="s">
        <v>1</v>
      </c>
      <c r="H39" s="2" t="s">
        <v>1</v>
      </c>
      <c r="I39" s="2" t="s">
        <v>1</v>
      </c>
      <c r="J39" s="2" t="s">
        <v>1</v>
      </c>
      <c r="K39" s="3" t="s">
        <v>1</v>
      </c>
      <c r="L39" s="3" t="s">
        <v>1</v>
      </c>
      <c r="M39" s="13" t="s">
        <v>1</v>
      </c>
      <c r="N39" s="3" t="s">
        <v>1</v>
      </c>
      <c r="O39" s="3">
        <v>10.5</v>
      </c>
      <c r="P39" s="3" t="s">
        <v>1</v>
      </c>
      <c r="Q39" s="3" t="s">
        <v>1</v>
      </c>
      <c r="R39" s="3" t="s">
        <v>1</v>
      </c>
      <c r="S39" s="3" t="s">
        <v>1</v>
      </c>
      <c r="T39" s="15">
        <v>0.33919201275182354</v>
      </c>
      <c r="U39" s="6">
        <v>0.72665500000000005</v>
      </c>
      <c r="V39" s="5">
        <v>11</v>
      </c>
    </row>
    <row r="40" spans="1:22" x14ac:dyDescent="0.3">
      <c r="A40" s="28" t="s">
        <v>45</v>
      </c>
      <c r="B40" s="2" t="s">
        <v>120</v>
      </c>
      <c r="C40" s="2" t="s">
        <v>121</v>
      </c>
      <c r="D40" s="3">
        <v>16.7</v>
      </c>
      <c r="E40" s="3">
        <v>7.42</v>
      </c>
      <c r="F40" s="2">
        <v>840</v>
      </c>
      <c r="G40" s="3">
        <v>87.854545454545502</v>
      </c>
      <c r="H40" s="3">
        <v>10.927272727272699</v>
      </c>
      <c r="I40" s="3">
        <v>22.8363636363636</v>
      </c>
      <c r="J40" s="3">
        <v>12.072727272727301</v>
      </c>
      <c r="K40" s="3">
        <v>139.22743379491001</v>
      </c>
      <c r="L40" s="3">
        <v>19.1767650910068</v>
      </c>
      <c r="M40" s="13">
        <v>39.7019999755382</v>
      </c>
      <c r="N40" s="3">
        <v>50.770299999999999</v>
      </c>
      <c r="O40" s="3">
        <v>15.6</v>
      </c>
      <c r="P40" s="3">
        <f>I40+J40+G40+H40+K40+L40+M40+0.5*N40+O40</f>
        <v>372.7822579523642</v>
      </c>
      <c r="Q40" s="3">
        <f>(G40/23+H40/39+2*I40/40+2*J40/24)</f>
        <v>6.2478281139150722</v>
      </c>
      <c r="R40" s="3">
        <f>(N40/61+2*M40/96+L40/52+K40/35.5)</f>
        <v>5.9501084870667942</v>
      </c>
      <c r="S40" s="3">
        <v>5.0035999762929348</v>
      </c>
      <c r="T40" s="15">
        <v>0.60576235962042546</v>
      </c>
      <c r="U40" s="6">
        <v>0.73411800000000005</v>
      </c>
      <c r="V40" s="5">
        <v>13</v>
      </c>
    </row>
    <row r="41" spans="1:22" x14ac:dyDescent="0.3">
      <c r="A41" s="28" t="s">
        <v>38</v>
      </c>
      <c r="B41" s="2" t="s">
        <v>122</v>
      </c>
      <c r="C41" s="2" t="s">
        <v>123</v>
      </c>
      <c r="D41" s="3">
        <v>17.399999999999999</v>
      </c>
      <c r="E41" s="3">
        <v>7.36</v>
      </c>
      <c r="F41" s="2" t="s">
        <v>1</v>
      </c>
      <c r="G41" s="2" t="s">
        <v>1</v>
      </c>
      <c r="H41" s="2" t="s">
        <v>1</v>
      </c>
      <c r="I41" s="2" t="s">
        <v>1</v>
      </c>
      <c r="J41" s="2" t="s">
        <v>1</v>
      </c>
      <c r="K41" s="3" t="s">
        <v>1</v>
      </c>
      <c r="L41" s="3" t="s">
        <v>1</v>
      </c>
      <c r="M41" s="13" t="s">
        <v>1</v>
      </c>
      <c r="N41" s="3" t="s">
        <v>1</v>
      </c>
      <c r="O41" s="3">
        <v>12.3</v>
      </c>
      <c r="P41" s="3" t="s">
        <v>1</v>
      </c>
      <c r="Q41" s="3" t="s">
        <v>1</v>
      </c>
      <c r="R41" s="3" t="s">
        <v>1</v>
      </c>
      <c r="S41" s="3" t="s">
        <v>1</v>
      </c>
      <c r="T41" s="15">
        <v>0.43745680238181434</v>
      </c>
      <c r="U41" s="6">
        <v>0.72015499999999999</v>
      </c>
      <c r="V41" s="5">
        <v>9</v>
      </c>
    </row>
    <row r="42" spans="1:22" x14ac:dyDescent="0.3">
      <c r="A42" s="28" t="s">
        <v>39</v>
      </c>
      <c r="B42" s="2" t="s">
        <v>124</v>
      </c>
      <c r="C42" s="2" t="s">
        <v>125</v>
      </c>
      <c r="D42" s="3">
        <v>17</v>
      </c>
      <c r="E42" s="3">
        <v>7.29</v>
      </c>
      <c r="F42" s="2" t="s">
        <v>1</v>
      </c>
      <c r="G42" s="2" t="s">
        <v>1</v>
      </c>
      <c r="H42" s="2" t="s">
        <v>1</v>
      </c>
      <c r="I42" s="2" t="s">
        <v>1</v>
      </c>
      <c r="J42" s="2" t="s">
        <v>1</v>
      </c>
      <c r="K42" s="3" t="s">
        <v>1</v>
      </c>
      <c r="L42" s="3" t="s">
        <v>1</v>
      </c>
      <c r="M42" s="3" t="s">
        <v>1</v>
      </c>
      <c r="N42" s="3" t="s">
        <v>1</v>
      </c>
      <c r="O42" s="3">
        <v>12.3</v>
      </c>
      <c r="P42" s="3" t="s">
        <v>1</v>
      </c>
      <c r="Q42" s="3" t="s">
        <v>1</v>
      </c>
      <c r="R42" s="3" t="s">
        <v>1</v>
      </c>
      <c r="S42" s="3" t="s">
        <v>1</v>
      </c>
      <c r="T42" s="15">
        <v>0.40833086006156943</v>
      </c>
      <c r="U42" s="6">
        <v>0.72602999999999995</v>
      </c>
      <c r="V42" s="5">
        <v>12</v>
      </c>
    </row>
    <row r="43" spans="1:22" x14ac:dyDescent="0.3">
      <c r="A43" s="28" t="s">
        <v>40</v>
      </c>
      <c r="B43" s="2" t="s">
        <v>126</v>
      </c>
      <c r="C43" s="2" t="s">
        <v>127</v>
      </c>
      <c r="D43" s="3">
        <v>17.100000000000001</v>
      </c>
      <c r="E43" s="3">
        <v>7.33</v>
      </c>
      <c r="F43" s="2" t="s">
        <v>1</v>
      </c>
      <c r="G43" s="2" t="s">
        <v>1</v>
      </c>
      <c r="H43" s="2" t="s">
        <v>1</v>
      </c>
      <c r="I43" s="2" t="s">
        <v>1</v>
      </c>
      <c r="J43" s="2" t="s">
        <v>1</v>
      </c>
      <c r="K43" s="3" t="s">
        <v>1</v>
      </c>
      <c r="L43" s="3" t="s">
        <v>1</v>
      </c>
      <c r="M43" s="3" t="s">
        <v>1</v>
      </c>
      <c r="N43" s="3" t="s">
        <v>1</v>
      </c>
      <c r="O43" s="3">
        <v>12.6</v>
      </c>
      <c r="P43" s="3" t="s">
        <v>1</v>
      </c>
      <c r="Q43" s="3" t="s">
        <v>1</v>
      </c>
      <c r="R43" s="3" t="s">
        <v>1</v>
      </c>
      <c r="S43" s="3" t="s">
        <v>1</v>
      </c>
      <c r="T43" s="15">
        <v>0.50174970157546805</v>
      </c>
      <c r="U43" s="6">
        <v>0.74719599999999997</v>
      </c>
      <c r="V43" s="5">
        <v>12</v>
      </c>
    </row>
    <row r="44" spans="1:22" x14ac:dyDescent="0.3">
      <c r="A44" s="18" t="s">
        <v>41</v>
      </c>
      <c r="B44" s="9" t="s">
        <v>128</v>
      </c>
      <c r="C44" s="9" t="s">
        <v>129</v>
      </c>
      <c r="D44" s="8">
        <v>16.3</v>
      </c>
      <c r="E44" s="8">
        <v>7.21</v>
      </c>
      <c r="F44" s="9" t="s">
        <v>1</v>
      </c>
      <c r="G44" s="9" t="s">
        <v>1</v>
      </c>
      <c r="H44" s="9" t="s">
        <v>1</v>
      </c>
      <c r="I44" s="9" t="s">
        <v>1</v>
      </c>
      <c r="J44" s="9" t="s">
        <v>1</v>
      </c>
      <c r="K44" s="8" t="s">
        <v>1</v>
      </c>
      <c r="L44" s="8" t="s">
        <v>1</v>
      </c>
      <c r="M44" s="8" t="s">
        <v>1</v>
      </c>
      <c r="N44" s="8" t="s">
        <v>1</v>
      </c>
      <c r="O44" s="8">
        <v>13.1</v>
      </c>
      <c r="P44" s="8" t="s">
        <v>1</v>
      </c>
      <c r="Q44" s="8" t="s">
        <v>1</v>
      </c>
      <c r="R44" s="8" t="s">
        <v>1</v>
      </c>
      <c r="S44" s="8" t="s">
        <v>1</v>
      </c>
      <c r="T44" s="16">
        <v>0.38875960835619505</v>
      </c>
      <c r="U44" s="22">
        <v>0.73912800000000001</v>
      </c>
      <c r="V44" s="26">
        <v>25</v>
      </c>
    </row>
    <row r="45" spans="1:22" ht="53.5" customHeight="1" x14ac:dyDescent="0.3">
      <c r="A45" s="39" t="s">
        <v>156</v>
      </c>
      <c r="B45" s="40"/>
      <c r="C45" s="40"/>
      <c r="D45" s="40"/>
      <c r="E45" s="40"/>
      <c r="F45" s="40"/>
      <c r="G45" s="40"/>
      <c r="H45" s="40"/>
      <c r="I45" s="40"/>
      <c r="J45" s="40"/>
      <c r="K45" s="40"/>
      <c r="L45" s="40"/>
      <c r="M45" s="40"/>
      <c r="N45" s="40"/>
      <c r="O45" s="40"/>
      <c r="P45" s="40"/>
      <c r="Q45" s="40"/>
      <c r="R45" s="40"/>
      <c r="S45" s="40"/>
      <c r="T45" s="40"/>
      <c r="U45" s="40"/>
      <c r="V45" s="40"/>
    </row>
    <row r="46" spans="1:22" x14ac:dyDescent="0.3">
      <c r="A46" s="10"/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Q46" s="3"/>
      <c r="R46" s="3"/>
      <c r="S46" s="3"/>
    </row>
    <row r="47" spans="1:22" x14ac:dyDescent="0.3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Q47" s="3"/>
      <c r="R47" s="3"/>
      <c r="S47" s="3"/>
    </row>
    <row r="48" spans="1:22" x14ac:dyDescent="0.3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Q48" s="3"/>
      <c r="R48" s="3"/>
      <c r="S48" s="3"/>
    </row>
    <row r="49" spans="1:19" x14ac:dyDescent="0.3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Q49" s="3"/>
      <c r="R49" s="3"/>
      <c r="S49" s="3"/>
    </row>
    <row r="50" spans="1:19" x14ac:dyDescent="0.3">
      <c r="A50" s="14"/>
    </row>
    <row r="51" spans="1:19" x14ac:dyDescent="0.3">
      <c r="A51" s="4"/>
    </row>
  </sheetData>
  <mergeCells count="3">
    <mergeCell ref="B1:C1"/>
    <mergeCell ref="G2:P2"/>
    <mergeCell ref="A45:V45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1-12-02T07:32:07Z</dcterms:modified>
</cp:coreProperties>
</file>